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tabRatio="735" firstSheet="3" activeTab="4"/>
  </bookViews>
  <sheets>
    <sheet name="NC axial length" sheetId="1" r:id="rId1"/>
    <sheet name="LIM axial length" sheetId="2" r:id="rId2"/>
    <sheet name="NC refractive parameters" sheetId="3" r:id="rId3"/>
    <sheet name="LIM refractive parameters" sheetId="4" r:id="rId4"/>
    <sheet name="Data for WB PCR ELISA " sheetId="5" r:id="rId5"/>
    <sheet name="immunohistochemical staining" sheetId="6" r:id="rId6"/>
  </sheets>
  <calcPr calcId="144525"/>
</workbook>
</file>

<file path=xl/sharedStrings.xml><?xml version="1.0" encoding="utf-8"?>
<sst xmlns="http://schemas.openxmlformats.org/spreadsheetml/2006/main" count="168" uniqueCount="36">
  <si>
    <t>0w</t>
  </si>
  <si>
    <t>2WNC</t>
  </si>
  <si>
    <t>4WNC</t>
  </si>
  <si>
    <t>Anterior chamber OD</t>
  </si>
  <si>
    <t>Lens thickness</t>
  </si>
  <si>
    <t>Vitrous cavity OD</t>
  </si>
  <si>
    <t>Axial length OD</t>
  </si>
  <si>
    <t>0W</t>
  </si>
  <si>
    <t>2WLIM</t>
  </si>
  <si>
    <t>4WLIM</t>
  </si>
  <si>
    <t>DS OD</t>
  </si>
  <si>
    <t>DC OD</t>
  </si>
  <si>
    <t>Axis OD</t>
  </si>
  <si>
    <t>Refractive OD</t>
  </si>
  <si>
    <t>WB</t>
  </si>
  <si>
    <t>2W</t>
  </si>
  <si>
    <t>4W</t>
  </si>
  <si>
    <t>PCR</t>
  </si>
  <si>
    <t>ELISA</t>
  </si>
  <si>
    <t>NC</t>
  </si>
  <si>
    <t>LIM</t>
  </si>
  <si>
    <t>PI-AKT2</t>
  </si>
  <si>
    <t>PIK3R3</t>
  </si>
  <si>
    <t>MMP2</t>
  </si>
  <si>
    <t>SD</t>
  </si>
  <si>
    <t>Mean</t>
  </si>
  <si>
    <t>AKT2</t>
  </si>
  <si>
    <t>TIMP2</t>
  </si>
  <si>
    <t>E-cadherin</t>
  </si>
  <si>
    <t>TGF-β</t>
  </si>
  <si>
    <t>BCL-2</t>
  </si>
  <si>
    <t>BAD</t>
  </si>
  <si>
    <t>E-CADH</t>
  </si>
  <si>
    <t>α-SMA</t>
  </si>
  <si>
    <t>COL1</t>
  </si>
  <si>
    <t>COL1a2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11"/>
      <color rgb="FF000000"/>
      <name val="宋体"/>
      <charset val="134"/>
    </font>
    <font>
      <sz val="11"/>
      <color rgb="FF36363D"/>
      <name val="宋体"/>
      <charset val="134"/>
    </font>
    <font>
      <sz val="11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0" fontId="1" fillId="0" borderId="0" xfId="0" applyNumberFormat="1" applyFont="1" applyFill="1" applyBorder="1" applyAlignment="1" applyProtection="1"/>
    <xf numFmtId="0" fontId="1" fillId="0" borderId="0" xfId="0" applyNumberFormat="1" applyFont="1" applyFill="1" applyAlignment="1" applyProtection="1"/>
    <xf numFmtId="0" fontId="1" fillId="0" borderId="0" xfId="0" applyNumberFormat="1" applyFont="1" applyFill="1" applyAlignment="1" applyProtection="1">
      <alignment vertical="center"/>
    </xf>
    <xf numFmtId="0" fontId="0" fillId="0" borderId="0" xfId="0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0" fontId="2" fillId="0" borderId="0" xfId="0" applyNumberFormat="1" applyFont="1" applyFill="1" applyAlignment="1">
      <alignment vertical="center"/>
    </xf>
    <xf numFmtId="176" fontId="3" fillId="0" borderId="0" xfId="0" applyNumberFormat="1" applyFont="1" applyFill="1" applyAlignment="1">
      <alignment vertical="center"/>
    </xf>
    <xf numFmtId="0" fontId="3" fillId="0" borderId="0" xfId="0" applyNumberFormat="1" applyFont="1" applyFill="1" applyAlignment="1">
      <alignment vertical="center"/>
    </xf>
    <xf numFmtId="176" fontId="4" fillId="0" borderId="0" xfId="0" applyNumberFormat="1" applyFont="1" applyFill="1" applyAlignment="1">
      <alignment vertical="center"/>
    </xf>
    <xf numFmtId="2" fontId="4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2" fontId="3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I64"/>
  <sheetViews>
    <sheetView topLeftCell="C34" workbookViewId="0">
      <selection activeCell="C73" sqref="C73"/>
    </sheetView>
  </sheetViews>
  <sheetFormatPr defaultColWidth="8.69444444444444" defaultRowHeight="14.4"/>
  <cols>
    <col min="4" max="4" width="12.8425925925926"/>
    <col min="5" max="5" width="12.8148148148148"/>
    <col min="6" max="6" width="12.8425925925926"/>
    <col min="10" max="10" width="12.8425925925926"/>
    <col min="11" max="11" width="12.8148148148148"/>
    <col min="12" max="12" width="12.8425925925926"/>
    <col min="16" max="16" width="12.8425925925926"/>
    <col min="17" max="17" width="12.8148148148148"/>
  </cols>
  <sheetData>
    <row r="1" spans="1:17">
      <c r="A1" s="6" t="s">
        <v>0</v>
      </c>
      <c r="B1" s="6"/>
      <c r="C1" s="6"/>
      <c r="D1" s="6"/>
      <c r="E1" s="6"/>
      <c r="F1" s="6"/>
      <c r="G1" s="6" t="s">
        <v>1</v>
      </c>
      <c r="H1" s="6"/>
      <c r="I1" s="6"/>
      <c r="J1" s="6"/>
      <c r="K1" s="6"/>
      <c r="L1" s="6"/>
      <c r="M1" s="6" t="s">
        <v>2</v>
      </c>
      <c r="N1" s="6"/>
      <c r="O1" s="6"/>
      <c r="P1" s="6"/>
      <c r="Q1" s="6"/>
    </row>
    <row r="2" spans="1:17">
      <c r="A2" s="6" t="s">
        <v>3</v>
      </c>
      <c r="B2" s="6" t="s">
        <v>4</v>
      </c>
      <c r="C2" s="6" t="s">
        <v>5</v>
      </c>
      <c r="D2" s="6" t="s">
        <v>6</v>
      </c>
      <c r="E2" s="6"/>
      <c r="F2" s="6"/>
      <c r="G2" s="6" t="s">
        <v>3</v>
      </c>
      <c r="H2" s="6" t="s">
        <v>4</v>
      </c>
      <c r="I2" s="6" t="s">
        <v>5</v>
      </c>
      <c r="J2" s="6" t="s">
        <v>6</v>
      </c>
      <c r="K2" s="6"/>
      <c r="L2" s="6"/>
      <c r="M2" s="6" t="s">
        <v>3</v>
      </c>
      <c r="N2" s="6" t="s">
        <v>4</v>
      </c>
      <c r="O2" s="6" t="s">
        <v>5</v>
      </c>
      <c r="P2" s="6" t="s">
        <v>6</v>
      </c>
      <c r="Q2" s="6"/>
    </row>
    <row r="3" spans="1:17">
      <c r="A3" s="12">
        <v>1.3</v>
      </c>
      <c r="B3" s="13">
        <v>3.36</v>
      </c>
      <c r="C3" s="13">
        <v>3.41</v>
      </c>
      <c r="D3" s="13">
        <v>8.07</v>
      </c>
      <c r="E3" s="13"/>
      <c r="G3" s="13">
        <v>1.23</v>
      </c>
      <c r="H3" s="12">
        <v>3.4</v>
      </c>
      <c r="I3" s="13">
        <v>3.56</v>
      </c>
      <c r="J3" s="13">
        <v>8.19</v>
      </c>
      <c r="M3" s="13">
        <v>1.2</v>
      </c>
      <c r="N3" s="12">
        <v>3.5</v>
      </c>
      <c r="O3" s="13">
        <v>3.71</v>
      </c>
      <c r="P3" s="13">
        <v>8.4</v>
      </c>
      <c r="Q3" s="13"/>
    </row>
    <row r="4" spans="1:17">
      <c r="A4" s="13">
        <v>1.17</v>
      </c>
      <c r="B4" s="13">
        <v>3.4</v>
      </c>
      <c r="C4" s="13">
        <v>3.8</v>
      </c>
      <c r="D4" s="13">
        <v>8.07</v>
      </c>
      <c r="E4" s="13"/>
      <c r="G4" s="13">
        <v>1.17</v>
      </c>
      <c r="H4" s="13">
        <v>3.42</v>
      </c>
      <c r="I4" s="13">
        <v>3.62</v>
      </c>
      <c r="J4" s="13">
        <v>8.21</v>
      </c>
      <c r="M4" s="13">
        <v>1.37</v>
      </c>
      <c r="N4" s="13">
        <v>3.78</v>
      </c>
      <c r="O4" s="13">
        <v>3.42</v>
      </c>
      <c r="P4" s="13">
        <v>8.57</v>
      </c>
      <c r="Q4" s="13"/>
    </row>
    <row r="5" spans="1:17">
      <c r="A5" s="13">
        <v>1.29</v>
      </c>
      <c r="B5" s="12">
        <v>3.19</v>
      </c>
      <c r="C5" s="13">
        <v>3.62</v>
      </c>
      <c r="D5" s="13">
        <v>8.09</v>
      </c>
      <c r="E5" s="13"/>
      <c r="G5" s="13">
        <v>1.27</v>
      </c>
      <c r="H5" s="12">
        <v>3.3</v>
      </c>
      <c r="I5" s="13">
        <v>3.62</v>
      </c>
      <c r="J5" s="13">
        <v>8.18</v>
      </c>
      <c r="M5" s="13">
        <v>1.22</v>
      </c>
      <c r="N5" s="12">
        <v>3.32</v>
      </c>
      <c r="O5" s="13">
        <v>3.88</v>
      </c>
      <c r="P5" s="13">
        <v>8.41</v>
      </c>
      <c r="Q5" s="13"/>
    </row>
    <row r="6" spans="1:17">
      <c r="A6" s="13">
        <v>1.19</v>
      </c>
      <c r="B6" s="13">
        <v>3.14</v>
      </c>
      <c r="C6" s="13">
        <v>3.66</v>
      </c>
      <c r="D6" s="13">
        <v>8</v>
      </c>
      <c r="E6" s="13"/>
      <c r="G6" s="13">
        <v>1.25</v>
      </c>
      <c r="H6" s="13">
        <v>3.36</v>
      </c>
      <c r="I6" s="13">
        <v>3.53</v>
      </c>
      <c r="J6" s="13">
        <v>8.15</v>
      </c>
      <c r="M6" s="13">
        <v>1.21</v>
      </c>
      <c r="N6" s="13">
        <v>3.4</v>
      </c>
      <c r="O6" s="13">
        <v>3.85</v>
      </c>
      <c r="P6" s="13">
        <v>8.46</v>
      </c>
      <c r="Q6" s="13"/>
    </row>
    <row r="7" spans="1:17">
      <c r="A7" s="13">
        <v>1.26</v>
      </c>
      <c r="B7" s="13">
        <v>3.17</v>
      </c>
      <c r="C7" s="13">
        <v>3.62</v>
      </c>
      <c r="D7" s="13">
        <v>8.05</v>
      </c>
      <c r="E7" s="13"/>
      <c r="G7" s="13">
        <v>1.29</v>
      </c>
      <c r="H7" s="13">
        <v>3.27</v>
      </c>
      <c r="I7" s="13">
        <v>3.54</v>
      </c>
      <c r="J7" s="13">
        <v>8.16</v>
      </c>
      <c r="M7" s="13">
        <v>1.19</v>
      </c>
      <c r="N7" s="13">
        <v>3.77</v>
      </c>
      <c r="O7" s="13">
        <v>3.58</v>
      </c>
      <c r="P7" s="13">
        <v>8.54</v>
      </c>
      <c r="Q7" s="13"/>
    </row>
    <row r="8" spans="1:17">
      <c r="A8" s="13">
        <v>1.34</v>
      </c>
      <c r="B8" s="13">
        <v>3.25</v>
      </c>
      <c r="C8" s="13">
        <v>3.33</v>
      </c>
      <c r="D8" s="13">
        <v>7.93</v>
      </c>
      <c r="E8" s="13"/>
      <c r="G8" s="13">
        <v>1.27</v>
      </c>
      <c r="H8" s="13">
        <v>3.49</v>
      </c>
      <c r="I8" s="13">
        <v>3.48</v>
      </c>
      <c r="J8" s="13">
        <v>8.24</v>
      </c>
      <c r="M8" s="13">
        <v>1.22</v>
      </c>
      <c r="N8" s="12">
        <v>3.35</v>
      </c>
      <c r="O8" s="13">
        <v>3.84</v>
      </c>
      <c r="P8" s="13">
        <v>8.41</v>
      </c>
      <c r="Q8" s="13"/>
    </row>
    <row r="9" spans="1:17">
      <c r="A9" s="13">
        <v>1.27</v>
      </c>
      <c r="B9" s="12">
        <v>3.34</v>
      </c>
      <c r="C9" s="13">
        <v>3.39</v>
      </c>
      <c r="D9" s="13">
        <v>7.99</v>
      </c>
      <c r="E9" s="13"/>
      <c r="G9" s="14">
        <v>1.26</v>
      </c>
      <c r="H9" s="15">
        <v>3.3</v>
      </c>
      <c r="I9" s="14">
        <v>3.66</v>
      </c>
      <c r="J9" s="14">
        <v>8.22</v>
      </c>
      <c r="L9" s="14"/>
      <c r="M9" s="13">
        <v>1.19</v>
      </c>
      <c r="N9" s="13">
        <v>3.36</v>
      </c>
      <c r="O9" s="13">
        <v>3.91</v>
      </c>
      <c r="P9" s="13">
        <v>8.47</v>
      </c>
      <c r="Q9" s="14"/>
    </row>
    <row r="10" spans="1:17">
      <c r="A10" s="12">
        <v>1.27</v>
      </c>
      <c r="B10" s="13">
        <v>3.36</v>
      </c>
      <c r="C10" s="13">
        <v>3.45</v>
      </c>
      <c r="D10" s="13">
        <v>8.07</v>
      </c>
      <c r="E10" s="13"/>
      <c r="G10" s="13">
        <v>1.29</v>
      </c>
      <c r="H10" s="13">
        <v>3.38</v>
      </c>
      <c r="I10" s="13">
        <v>3.52</v>
      </c>
      <c r="J10" s="13">
        <v>8.19</v>
      </c>
      <c r="L10" s="13"/>
      <c r="M10" s="13">
        <v>1.24</v>
      </c>
      <c r="N10" s="12">
        <v>3.5</v>
      </c>
      <c r="O10" s="13">
        <v>3.71</v>
      </c>
      <c r="P10" s="13">
        <v>8.44</v>
      </c>
      <c r="Q10" s="13"/>
    </row>
    <row r="11" spans="1:17">
      <c r="A11" s="13">
        <v>1.21</v>
      </c>
      <c r="B11" s="13">
        <v>3.36</v>
      </c>
      <c r="C11" s="12">
        <v>3.5</v>
      </c>
      <c r="D11" s="13">
        <v>8.07</v>
      </c>
      <c r="E11" s="13"/>
      <c r="G11" s="13">
        <v>1.19</v>
      </c>
      <c r="H11" s="12">
        <v>3.6</v>
      </c>
      <c r="I11" s="13">
        <v>3.43</v>
      </c>
      <c r="J11" s="13">
        <v>8.21</v>
      </c>
      <c r="L11" s="13"/>
      <c r="M11" s="13">
        <v>1.23</v>
      </c>
      <c r="N11" s="13">
        <v>3.56</v>
      </c>
      <c r="O11" s="13">
        <v>3.77</v>
      </c>
      <c r="P11" s="13">
        <v>8.57</v>
      </c>
      <c r="Q11" s="13"/>
    </row>
    <row r="12" spans="1:17">
      <c r="A12" s="13">
        <v>1.19</v>
      </c>
      <c r="B12" s="13">
        <v>3.3</v>
      </c>
      <c r="C12" s="13">
        <v>3.5</v>
      </c>
      <c r="D12" s="13">
        <v>7.99</v>
      </c>
      <c r="E12" s="13"/>
      <c r="G12" s="13">
        <v>1.13</v>
      </c>
      <c r="H12" s="12">
        <v>3.45</v>
      </c>
      <c r="I12" s="13">
        <v>3.58</v>
      </c>
      <c r="J12" s="13">
        <v>8.16</v>
      </c>
      <c r="M12" s="13">
        <v>1.23</v>
      </c>
      <c r="N12" s="13">
        <v>3.35</v>
      </c>
      <c r="O12" s="13">
        <v>3.94</v>
      </c>
      <c r="P12" s="13">
        <v>8.51</v>
      </c>
      <c r="Q12" s="13"/>
    </row>
    <row r="13" spans="1:17">
      <c r="A13" s="13">
        <v>1.11</v>
      </c>
      <c r="B13" s="13">
        <v>3.3</v>
      </c>
      <c r="C13" s="13">
        <v>3.46</v>
      </c>
      <c r="D13" s="13">
        <v>7.87</v>
      </c>
      <c r="E13" s="13"/>
      <c r="G13" s="13">
        <v>1.21</v>
      </c>
      <c r="H13" s="13">
        <v>3.59</v>
      </c>
      <c r="I13" s="13">
        <v>3.43</v>
      </c>
      <c r="J13" s="13">
        <v>8.22</v>
      </c>
      <c r="M13" s="13">
        <v>1.25</v>
      </c>
      <c r="N13" s="12">
        <v>3.62</v>
      </c>
      <c r="O13" s="13">
        <v>3.66</v>
      </c>
      <c r="P13" s="13">
        <v>8.52</v>
      </c>
      <c r="Q13" s="13"/>
    </row>
    <row r="14" spans="1:20">
      <c r="A14" s="13">
        <v>1.29</v>
      </c>
      <c r="B14" s="13">
        <v>3.25</v>
      </c>
      <c r="C14" s="13">
        <v>3.54</v>
      </c>
      <c r="D14" s="13">
        <v>8.08</v>
      </c>
      <c r="E14" s="13"/>
      <c r="G14" s="13">
        <v>1.26</v>
      </c>
      <c r="H14" s="12">
        <v>3.32</v>
      </c>
      <c r="I14" s="13">
        <v>3.66</v>
      </c>
      <c r="J14" s="13">
        <v>8.23</v>
      </c>
      <c r="M14" s="13">
        <v>1.32</v>
      </c>
      <c r="N14" s="13">
        <v>3.59</v>
      </c>
      <c r="O14" s="13">
        <v>3.61</v>
      </c>
      <c r="P14" s="13">
        <v>8.52</v>
      </c>
      <c r="Q14" s="13"/>
      <c r="R14" s="12"/>
      <c r="S14" s="13"/>
      <c r="T14" s="13"/>
    </row>
    <row r="15" spans="1:20">
      <c r="A15" s="13">
        <v>1.17</v>
      </c>
      <c r="B15" s="13">
        <v>3.45</v>
      </c>
      <c r="C15" s="13">
        <v>3.43</v>
      </c>
      <c r="D15" s="13">
        <v>8.04</v>
      </c>
      <c r="E15" s="13"/>
      <c r="G15" s="13">
        <v>1.23</v>
      </c>
      <c r="H15" s="13">
        <v>3.39</v>
      </c>
      <c r="I15" s="13">
        <v>3.58</v>
      </c>
      <c r="J15" s="13">
        <v>8.2</v>
      </c>
      <c r="M15" s="13">
        <v>1.22</v>
      </c>
      <c r="N15" s="12">
        <v>3.75</v>
      </c>
      <c r="O15" s="13">
        <v>3.54</v>
      </c>
      <c r="P15" s="13">
        <v>8.51</v>
      </c>
      <c r="Q15" s="13"/>
      <c r="R15" s="13"/>
      <c r="S15" s="13"/>
      <c r="T15" s="13"/>
    </row>
    <row r="16" spans="1:20">
      <c r="A16" s="12">
        <v>1.21</v>
      </c>
      <c r="B16" s="13">
        <v>3.27</v>
      </c>
      <c r="C16" s="13">
        <v>3.55</v>
      </c>
      <c r="D16" s="13">
        <v>8.04</v>
      </c>
      <c r="E16" s="13"/>
      <c r="G16" s="13">
        <v>1.16</v>
      </c>
      <c r="H16" s="13">
        <v>3.49</v>
      </c>
      <c r="I16" s="13">
        <v>3.6</v>
      </c>
      <c r="J16" s="13">
        <v>8.24</v>
      </c>
      <c r="M16" s="13">
        <v>1.28</v>
      </c>
      <c r="N16" s="13">
        <v>3.61</v>
      </c>
      <c r="O16" s="13">
        <v>3.64</v>
      </c>
      <c r="P16" s="13">
        <v>8.52</v>
      </c>
      <c r="Q16" s="13"/>
      <c r="R16" s="12"/>
      <c r="S16" s="13"/>
      <c r="T16" s="13"/>
    </row>
    <row r="17" spans="1:20">
      <c r="A17" s="12">
        <v>1.3</v>
      </c>
      <c r="B17" s="13">
        <v>3.23</v>
      </c>
      <c r="C17" s="13">
        <v>3.55</v>
      </c>
      <c r="D17" s="13">
        <v>8.08</v>
      </c>
      <c r="E17" s="13"/>
      <c r="G17" s="13">
        <v>1.26</v>
      </c>
      <c r="H17" s="13">
        <v>3.5</v>
      </c>
      <c r="I17" s="13">
        <v>3.48</v>
      </c>
      <c r="J17" s="13">
        <v>8.24</v>
      </c>
      <c r="M17" s="13">
        <v>1.25</v>
      </c>
      <c r="N17" s="13">
        <v>3.61</v>
      </c>
      <c r="O17" s="13">
        <v>3.56</v>
      </c>
      <c r="P17" s="13">
        <v>8.42</v>
      </c>
      <c r="Q17" s="13"/>
      <c r="R17" s="13"/>
      <c r="S17" s="13"/>
      <c r="T17" s="13"/>
    </row>
    <row r="18" spans="1:20">
      <c r="A18" s="13">
        <v>1.11</v>
      </c>
      <c r="B18" s="13">
        <v>3.42</v>
      </c>
      <c r="C18" s="13">
        <v>3.39</v>
      </c>
      <c r="D18" s="13">
        <v>7.92</v>
      </c>
      <c r="E18" s="13"/>
      <c r="G18">
        <v>1.35</v>
      </c>
      <c r="H18">
        <v>3.32</v>
      </c>
      <c r="I18">
        <v>3.55</v>
      </c>
      <c r="J18">
        <v>8.22</v>
      </c>
      <c r="M18">
        <v>1.32</v>
      </c>
      <c r="N18">
        <v>3.59</v>
      </c>
      <c r="O18">
        <v>3.61</v>
      </c>
      <c r="P18">
        <v>8.52</v>
      </c>
      <c r="Q18" s="13"/>
      <c r="R18" s="13"/>
      <c r="S18" s="13"/>
      <c r="T18" s="13"/>
    </row>
    <row r="19" spans="1:20">
      <c r="A19" s="13">
        <v>1.21</v>
      </c>
      <c r="B19" s="12">
        <v>3.32</v>
      </c>
      <c r="C19" s="13">
        <v>3.49</v>
      </c>
      <c r="D19" s="13">
        <v>8.01</v>
      </c>
      <c r="E19" s="13"/>
      <c r="G19">
        <v>1.37</v>
      </c>
      <c r="H19">
        <v>3.33</v>
      </c>
      <c r="I19">
        <v>3.48</v>
      </c>
      <c r="J19">
        <v>8.18</v>
      </c>
      <c r="M19">
        <v>1.25</v>
      </c>
      <c r="N19">
        <v>3.61</v>
      </c>
      <c r="O19">
        <v>3.56</v>
      </c>
      <c r="P19">
        <v>8.42</v>
      </c>
      <c r="Q19" s="13"/>
      <c r="R19" s="13"/>
      <c r="S19" s="13"/>
      <c r="T19" s="13"/>
    </row>
    <row r="20" spans="1:20">
      <c r="A20" s="13">
        <v>1.3</v>
      </c>
      <c r="B20" s="13">
        <v>3.32</v>
      </c>
      <c r="C20" s="13">
        <v>3.35</v>
      </c>
      <c r="D20" s="13">
        <v>7.97</v>
      </c>
      <c r="E20" s="13"/>
      <c r="G20">
        <v>1.37</v>
      </c>
      <c r="H20">
        <v>3.4</v>
      </c>
      <c r="I20">
        <v>3.49</v>
      </c>
      <c r="J20">
        <v>8.26</v>
      </c>
      <c r="M20">
        <v>1.21</v>
      </c>
      <c r="N20">
        <v>3.72</v>
      </c>
      <c r="O20">
        <v>3.56</v>
      </c>
      <c r="P20" s="13">
        <v>8.49</v>
      </c>
      <c r="Q20" s="14"/>
      <c r="R20" s="15"/>
      <c r="S20" s="14"/>
      <c r="T20" s="14"/>
    </row>
    <row r="21" spans="1:16">
      <c r="A21" s="13">
        <v>1.19</v>
      </c>
      <c r="B21" s="13">
        <v>3.27</v>
      </c>
      <c r="C21" s="13">
        <v>3.35</v>
      </c>
      <c r="D21" s="13">
        <v>7.81</v>
      </c>
      <c r="E21" s="13"/>
      <c r="G21">
        <v>1.36</v>
      </c>
      <c r="H21">
        <v>3.43</v>
      </c>
      <c r="I21">
        <v>3.44</v>
      </c>
      <c r="J21">
        <v>8.23</v>
      </c>
      <c r="M21">
        <v>1.35</v>
      </c>
      <c r="N21">
        <v>3.61</v>
      </c>
      <c r="O21">
        <v>3.52</v>
      </c>
      <c r="P21">
        <v>8.48</v>
      </c>
    </row>
    <row r="22" spans="1:16">
      <c r="A22" s="13">
        <v>1.23</v>
      </c>
      <c r="B22" s="13">
        <v>3.25</v>
      </c>
      <c r="C22" s="13">
        <v>3.55</v>
      </c>
      <c r="D22" s="13">
        <v>8.02</v>
      </c>
      <c r="E22" s="13"/>
      <c r="G22">
        <v>1.27</v>
      </c>
      <c r="H22">
        <v>3.43</v>
      </c>
      <c r="I22">
        <v>3.5</v>
      </c>
      <c r="J22">
        <v>8.2</v>
      </c>
      <c r="M22">
        <v>1.37</v>
      </c>
      <c r="N22">
        <v>3.78</v>
      </c>
      <c r="O22">
        <v>3.42</v>
      </c>
      <c r="P22">
        <v>8.57</v>
      </c>
    </row>
    <row r="23" spans="1:16">
      <c r="A23" s="13">
        <v>1.11</v>
      </c>
      <c r="B23" s="13">
        <v>3.52</v>
      </c>
      <c r="C23" s="12">
        <v>3.48</v>
      </c>
      <c r="D23" s="13">
        <v>7.91</v>
      </c>
      <c r="E23" s="13"/>
      <c r="G23">
        <v>1.39</v>
      </c>
      <c r="H23">
        <v>3.3</v>
      </c>
      <c r="I23">
        <v>3.56</v>
      </c>
      <c r="J23">
        <v>8.25</v>
      </c>
      <c r="M23">
        <v>1.28</v>
      </c>
      <c r="N23">
        <v>3.6</v>
      </c>
      <c r="O23">
        <v>3.56</v>
      </c>
      <c r="P23">
        <v>8.44</v>
      </c>
    </row>
    <row r="24" spans="1:16">
      <c r="A24" s="13">
        <v>1.15</v>
      </c>
      <c r="B24" s="13">
        <v>3.23</v>
      </c>
      <c r="C24" s="13">
        <v>3.54</v>
      </c>
      <c r="D24" s="13">
        <v>7.92</v>
      </c>
      <c r="E24" s="13"/>
      <c r="G24">
        <v>1.36</v>
      </c>
      <c r="H24">
        <v>3.4</v>
      </c>
      <c r="I24">
        <v>3.47</v>
      </c>
      <c r="J24">
        <v>8.23</v>
      </c>
      <c r="M24">
        <v>1.25</v>
      </c>
      <c r="N24">
        <v>3.6</v>
      </c>
      <c r="O24">
        <v>3.58</v>
      </c>
      <c r="P24">
        <v>8.43</v>
      </c>
    </row>
    <row r="25" spans="1:16">
      <c r="A25" s="13">
        <v>1.21</v>
      </c>
      <c r="B25" s="13">
        <v>3.36</v>
      </c>
      <c r="C25" s="13">
        <v>3.48</v>
      </c>
      <c r="D25" s="13">
        <v>8.05</v>
      </c>
      <c r="E25" s="13"/>
      <c r="G25" s="13">
        <v>1.34</v>
      </c>
      <c r="H25" s="13">
        <v>3.45</v>
      </c>
      <c r="I25" s="13">
        <v>3.44</v>
      </c>
      <c r="J25" s="13">
        <v>8.23</v>
      </c>
      <c r="M25">
        <v>1.27</v>
      </c>
      <c r="N25">
        <v>3.82</v>
      </c>
      <c r="O25">
        <v>3.4</v>
      </c>
      <c r="P25">
        <v>8.49</v>
      </c>
    </row>
    <row r="26" spans="1:16">
      <c r="A26" s="13">
        <v>1.23</v>
      </c>
      <c r="B26" s="13">
        <v>3.36</v>
      </c>
      <c r="C26" s="13">
        <v>3.48</v>
      </c>
      <c r="D26">
        <v>8.07</v>
      </c>
      <c r="G26">
        <v>1.21</v>
      </c>
      <c r="H26">
        <v>3.59</v>
      </c>
      <c r="I26">
        <v>3.43</v>
      </c>
      <c r="J26">
        <v>8.23</v>
      </c>
      <c r="M26">
        <v>1.4</v>
      </c>
      <c r="N26">
        <v>3.55</v>
      </c>
      <c r="O26">
        <v>3.63</v>
      </c>
      <c r="P26">
        <v>8.58</v>
      </c>
    </row>
    <row r="27" spans="1:16">
      <c r="A27" s="13">
        <v>1.21</v>
      </c>
      <c r="B27" s="13">
        <v>3.27</v>
      </c>
      <c r="C27" s="13">
        <v>3.54</v>
      </c>
      <c r="D27">
        <v>7.98</v>
      </c>
      <c r="G27">
        <v>1.23</v>
      </c>
      <c r="H27">
        <v>3.57</v>
      </c>
      <c r="I27">
        <v>3.42</v>
      </c>
      <c r="J27">
        <v>8.22</v>
      </c>
      <c r="M27">
        <v>1.26</v>
      </c>
      <c r="N27">
        <v>3.68</v>
      </c>
      <c r="O27">
        <v>3.55</v>
      </c>
      <c r="P27">
        <v>8.49</v>
      </c>
    </row>
    <row r="28" spans="1:16">
      <c r="A28" s="13">
        <v>1.35</v>
      </c>
      <c r="B28" s="13">
        <v>3.37</v>
      </c>
      <c r="C28" s="13">
        <v>3.41</v>
      </c>
      <c r="D28">
        <v>8.13</v>
      </c>
      <c r="G28">
        <v>1.21</v>
      </c>
      <c r="H28">
        <v>3.59</v>
      </c>
      <c r="I28">
        <v>3.43</v>
      </c>
      <c r="J28">
        <v>8.23</v>
      </c>
      <c r="M28">
        <v>1.3</v>
      </c>
      <c r="N28">
        <v>3.59</v>
      </c>
      <c r="O28">
        <v>3.62</v>
      </c>
      <c r="P28">
        <v>8.51</v>
      </c>
    </row>
    <row r="29" spans="1:16">
      <c r="A29" s="13">
        <v>1.19</v>
      </c>
      <c r="B29" s="13">
        <v>3.3</v>
      </c>
      <c r="C29" s="13">
        <v>3.55</v>
      </c>
      <c r="D29">
        <v>8.04</v>
      </c>
      <c r="G29">
        <v>1.27</v>
      </c>
      <c r="H29">
        <v>3.47</v>
      </c>
      <c r="I29">
        <v>3.52</v>
      </c>
      <c r="J29">
        <v>8.26</v>
      </c>
      <c r="M29">
        <v>1.34</v>
      </c>
      <c r="N29">
        <v>3.56</v>
      </c>
      <c r="O29">
        <v>3.59</v>
      </c>
      <c r="P29">
        <v>8.49</v>
      </c>
    </row>
    <row r="30" spans="1:16">
      <c r="A30" s="13">
        <v>1.29</v>
      </c>
      <c r="B30" s="13">
        <v>3.36</v>
      </c>
      <c r="C30" s="13">
        <v>3.52</v>
      </c>
      <c r="D30">
        <v>8.17</v>
      </c>
      <c r="G30">
        <v>1.22</v>
      </c>
      <c r="H30">
        <v>3.55</v>
      </c>
      <c r="I30">
        <v>3.53</v>
      </c>
      <c r="J30">
        <v>8.3</v>
      </c>
      <c r="M30">
        <v>1.35</v>
      </c>
      <c r="N30">
        <v>3.5</v>
      </c>
      <c r="O30">
        <v>3.56</v>
      </c>
      <c r="P30">
        <v>8.41</v>
      </c>
    </row>
    <row r="31" spans="1:16">
      <c r="A31" s="13">
        <v>1.2</v>
      </c>
      <c r="B31" s="13">
        <v>3.49</v>
      </c>
      <c r="C31" s="13">
        <v>3.36</v>
      </c>
      <c r="D31">
        <v>8.05</v>
      </c>
      <c r="G31">
        <v>1.33</v>
      </c>
      <c r="H31">
        <v>3.36</v>
      </c>
      <c r="I31">
        <v>3.52</v>
      </c>
      <c r="J31">
        <v>8.21</v>
      </c>
      <c r="M31">
        <v>1.32</v>
      </c>
      <c r="N31">
        <v>3.64</v>
      </c>
      <c r="O31">
        <v>3.6</v>
      </c>
      <c r="P31">
        <v>8.56</v>
      </c>
    </row>
    <row r="32" spans="1:16">
      <c r="A32" s="13">
        <v>1.29</v>
      </c>
      <c r="B32" s="13">
        <v>3.32</v>
      </c>
      <c r="C32" s="13">
        <v>3.54</v>
      </c>
      <c r="D32">
        <v>8.15</v>
      </c>
      <c r="G32">
        <v>1.38</v>
      </c>
      <c r="H32">
        <v>3.33</v>
      </c>
      <c r="I32">
        <v>3.54</v>
      </c>
      <c r="J32">
        <v>8.25</v>
      </c>
      <c r="M32">
        <v>1.29</v>
      </c>
      <c r="N32">
        <v>3.54</v>
      </c>
      <c r="O32">
        <v>3.61</v>
      </c>
      <c r="P32">
        <v>8.44</v>
      </c>
    </row>
    <row r="33" spans="1:4">
      <c r="A33">
        <v>1.17</v>
      </c>
      <c r="B33">
        <v>3.45</v>
      </c>
      <c r="C33">
        <v>3.46</v>
      </c>
      <c r="D33">
        <v>8.08</v>
      </c>
    </row>
    <row r="34" spans="1:17">
      <c r="A34">
        <v>1.13</v>
      </c>
      <c r="B34">
        <v>3.4</v>
      </c>
      <c r="C34">
        <v>3.5</v>
      </c>
      <c r="D34">
        <v>8.04</v>
      </c>
      <c r="J34">
        <f>AVERAGE(J3:J32)</f>
        <v>8.218</v>
      </c>
      <c r="K34">
        <f>STDEV(J3:J32)</f>
        <v>0.0328423612070627</v>
      </c>
      <c r="P34">
        <f>AVERAGE(P3:P32)</f>
        <v>8.48633333333333</v>
      </c>
      <c r="Q34">
        <f>STDEV(P3:P32)</f>
        <v>0.055303758887859</v>
      </c>
    </row>
    <row r="35" spans="1:4">
      <c r="A35">
        <v>1.22</v>
      </c>
      <c r="B35">
        <v>3.23</v>
      </c>
      <c r="C35">
        <v>3.62</v>
      </c>
      <c r="D35">
        <v>8.07</v>
      </c>
    </row>
    <row r="36" spans="1:4">
      <c r="A36">
        <v>1.23</v>
      </c>
      <c r="B36">
        <v>3.42</v>
      </c>
      <c r="C36">
        <v>3.39</v>
      </c>
      <c r="D36">
        <v>8.04</v>
      </c>
    </row>
    <row r="37" spans="1:4">
      <c r="A37">
        <v>1.25</v>
      </c>
      <c r="B37">
        <v>3.32</v>
      </c>
      <c r="C37">
        <v>3.41</v>
      </c>
      <c r="D37">
        <v>7.98</v>
      </c>
    </row>
    <row r="38" spans="1:4">
      <c r="A38">
        <v>1.45</v>
      </c>
      <c r="B38">
        <v>3.26</v>
      </c>
      <c r="C38">
        <v>3.4</v>
      </c>
      <c r="D38">
        <v>8.11</v>
      </c>
    </row>
    <row r="39" spans="1:4">
      <c r="A39">
        <v>1.21</v>
      </c>
      <c r="B39">
        <v>3.4</v>
      </c>
      <c r="C39">
        <v>3.46</v>
      </c>
      <c r="D39">
        <v>8.07</v>
      </c>
    </row>
    <row r="40" spans="1:4">
      <c r="A40">
        <v>1.29</v>
      </c>
      <c r="B40">
        <v>3.23</v>
      </c>
      <c r="C40">
        <v>3.43</v>
      </c>
      <c r="D40">
        <v>7.95</v>
      </c>
    </row>
    <row r="41" spans="1:4">
      <c r="A41">
        <v>1.25</v>
      </c>
      <c r="B41">
        <v>3.4</v>
      </c>
      <c r="C41">
        <v>3.43</v>
      </c>
      <c r="D41">
        <v>8.08</v>
      </c>
    </row>
    <row r="42" spans="1:4">
      <c r="A42">
        <v>1.31</v>
      </c>
      <c r="B42">
        <v>3.27</v>
      </c>
      <c r="C42">
        <v>3.5</v>
      </c>
      <c r="D42">
        <v>8.08</v>
      </c>
    </row>
    <row r="43" spans="1:4">
      <c r="A43">
        <v>1.29</v>
      </c>
      <c r="B43">
        <v>3.34</v>
      </c>
      <c r="C43">
        <v>3.43</v>
      </c>
      <c r="D43">
        <v>8.06</v>
      </c>
    </row>
    <row r="44" spans="1:4">
      <c r="A44">
        <v>1.27</v>
      </c>
      <c r="B44">
        <v>3.35</v>
      </c>
      <c r="C44">
        <v>3.43</v>
      </c>
      <c r="D44">
        <v>8.05</v>
      </c>
    </row>
    <row r="45" spans="1:4">
      <c r="A45">
        <v>1.32</v>
      </c>
      <c r="B45">
        <v>3.34</v>
      </c>
      <c r="C45">
        <v>3.41</v>
      </c>
      <c r="D45">
        <v>8.07</v>
      </c>
    </row>
    <row r="46" spans="1:4">
      <c r="A46">
        <v>1.3</v>
      </c>
      <c r="B46">
        <v>3.37</v>
      </c>
      <c r="C46">
        <v>3.39</v>
      </c>
      <c r="D46">
        <v>8.06</v>
      </c>
    </row>
    <row r="47" spans="1:4">
      <c r="A47">
        <v>1.3</v>
      </c>
      <c r="B47">
        <v>3.3</v>
      </c>
      <c r="C47">
        <v>3.39</v>
      </c>
      <c r="D47">
        <v>7.99</v>
      </c>
    </row>
    <row r="48" spans="1:4">
      <c r="A48">
        <v>1.25</v>
      </c>
      <c r="B48">
        <v>3.43</v>
      </c>
      <c r="C48">
        <v>3.35</v>
      </c>
      <c r="D48">
        <v>8.03</v>
      </c>
    </row>
    <row r="49" spans="1:35">
      <c r="A49">
        <v>1.32</v>
      </c>
      <c r="B49">
        <v>3.32</v>
      </c>
      <c r="C49">
        <v>3.54</v>
      </c>
      <c r="D49">
        <v>8.18</v>
      </c>
      <c r="E49" s="13"/>
      <c r="G49" s="13"/>
      <c r="H49" s="13"/>
      <c r="I49" s="13"/>
      <c r="J49" s="13"/>
      <c r="K49" s="13"/>
      <c r="L49" s="13"/>
      <c r="M49" s="13"/>
      <c r="N49" s="12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2"/>
      <c r="AA49" s="13"/>
      <c r="AB49" s="13"/>
      <c r="AC49" s="13"/>
      <c r="AD49" s="13"/>
      <c r="AE49" s="13"/>
      <c r="AF49" s="13"/>
      <c r="AG49" s="13"/>
      <c r="AH49" s="13"/>
      <c r="AI49" s="13"/>
    </row>
    <row r="50" spans="1:4">
      <c r="A50">
        <v>1.19</v>
      </c>
      <c r="B50">
        <v>3.37</v>
      </c>
      <c r="C50">
        <v>3.49</v>
      </c>
      <c r="D50">
        <v>8.05</v>
      </c>
    </row>
    <row r="51" spans="1:20">
      <c r="A51">
        <v>1.3</v>
      </c>
      <c r="B51">
        <v>3.26</v>
      </c>
      <c r="C51">
        <v>3.34</v>
      </c>
      <c r="D51">
        <v>7.9</v>
      </c>
      <c r="E51" s="13"/>
      <c r="G51" s="13"/>
      <c r="H51" s="13"/>
      <c r="I51" s="13"/>
      <c r="J51" s="13"/>
      <c r="K51" s="13"/>
      <c r="L51" s="14"/>
      <c r="M51" s="13"/>
      <c r="N51" s="13"/>
      <c r="O51" s="13"/>
      <c r="P51" s="13"/>
      <c r="Q51" s="13"/>
      <c r="R51" s="13"/>
      <c r="S51" s="13"/>
      <c r="T51" s="13"/>
    </row>
    <row r="52" spans="1:4">
      <c r="A52">
        <v>1.19</v>
      </c>
      <c r="B52">
        <v>3.53</v>
      </c>
      <c r="C52">
        <v>3.29</v>
      </c>
      <c r="D52">
        <v>8.01</v>
      </c>
    </row>
    <row r="53" spans="1:20">
      <c r="A53">
        <v>1.29</v>
      </c>
      <c r="B53">
        <v>3.36</v>
      </c>
      <c r="C53">
        <v>3.48</v>
      </c>
      <c r="D53">
        <v>8.13</v>
      </c>
      <c r="E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3"/>
    </row>
    <row r="54" spans="1:4">
      <c r="A54">
        <v>1.21</v>
      </c>
      <c r="B54">
        <v>3.36</v>
      </c>
      <c r="C54">
        <v>3.68</v>
      </c>
      <c r="D54">
        <v>8.25</v>
      </c>
    </row>
    <row r="55" spans="1:4">
      <c r="A55">
        <v>1.35</v>
      </c>
      <c r="B55">
        <v>3.2</v>
      </c>
      <c r="C55">
        <v>3.44</v>
      </c>
      <c r="D55">
        <v>7.99</v>
      </c>
    </row>
    <row r="56" spans="1:4">
      <c r="A56">
        <v>1.26</v>
      </c>
      <c r="B56">
        <v>3.36</v>
      </c>
      <c r="C56">
        <v>3.68</v>
      </c>
      <c r="D56">
        <v>8.3</v>
      </c>
    </row>
    <row r="57" spans="1:4">
      <c r="A57">
        <v>1.26</v>
      </c>
      <c r="B57">
        <v>3.35</v>
      </c>
      <c r="C57">
        <v>3.53</v>
      </c>
      <c r="D57">
        <v>8.14</v>
      </c>
    </row>
    <row r="58" spans="1:4">
      <c r="A58">
        <v>1.27</v>
      </c>
      <c r="B58">
        <v>3.42</v>
      </c>
      <c r="C58">
        <v>3.39</v>
      </c>
      <c r="D58">
        <v>8.08</v>
      </c>
    </row>
    <row r="59" spans="1:4">
      <c r="A59">
        <v>1.32</v>
      </c>
      <c r="B59">
        <v>3.32</v>
      </c>
      <c r="C59">
        <v>3.47</v>
      </c>
      <c r="D59">
        <v>8.11</v>
      </c>
    </row>
    <row r="60" spans="1:4">
      <c r="A60">
        <v>1.32</v>
      </c>
      <c r="B60">
        <v>3.36</v>
      </c>
      <c r="C60">
        <v>3.46</v>
      </c>
      <c r="D60">
        <v>8.14</v>
      </c>
    </row>
    <row r="61" spans="1:4">
      <c r="A61">
        <v>1.3</v>
      </c>
      <c r="B61">
        <v>3.29</v>
      </c>
      <c r="C61">
        <v>3.43</v>
      </c>
      <c r="D61">
        <v>8.02</v>
      </c>
    </row>
    <row r="62" spans="1:4">
      <c r="A62">
        <v>1.18</v>
      </c>
      <c r="B62">
        <v>3.29</v>
      </c>
      <c r="C62">
        <v>3.64</v>
      </c>
      <c r="D62">
        <v>8.11</v>
      </c>
    </row>
    <row r="64" spans="4:5">
      <c r="D64">
        <f>AVERAGE(D3:D62)</f>
        <v>8.04683333333333</v>
      </c>
      <c r="E64">
        <f>STDEV(D3:D62)</f>
        <v>0.084642651961487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64"/>
  <sheetViews>
    <sheetView workbookViewId="0">
      <selection activeCell="Q35" sqref="Q35"/>
    </sheetView>
  </sheetViews>
  <sheetFormatPr defaultColWidth="8.69444444444444" defaultRowHeight="14.4"/>
  <cols>
    <col min="4" max="4" width="12.8425925925926"/>
    <col min="5" max="5" width="12.8148148148148"/>
    <col min="6" max="6" width="14"/>
    <col min="10" max="10" width="12.8425925925926"/>
    <col min="11" max="11" width="12.8148148148148"/>
    <col min="12" max="12" width="12.8425925925926"/>
    <col min="17" max="17" width="12.8148148148148"/>
  </cols>
  <sheetData>
    <row r="1" spans="1:17">
      <c r="A1" s="6" t="s">
        <v>7</v>
      </c>
      <c r="B1" s="6"/>
      <c r="C1" s="6"/>
      <c r="D1" s="6"/>
      <c r="E1" s="6"/>
      <c r="F1" s="6"/>
      <c r="G1" s="6" t="s">
        <v>8</v>
      </c>
      <c r="H1" s="6"/>
      <c r="I1" s="6"/>
      <c r="J1" s="6"/>
      <c r="K1" s="6"/>
      <c r="L1" s="6"/>
      <c r="M1" s="6" t="s">
        <v>9</v>
      </c>
      <c r="N1" s="6"/>
      <c r="O1" s="6"/>
      <c r="P1" s="6"/>
      <c r="Q1" s="6"/>
    </row>
    <row r="2" spans="1:17">
      <c r="A2" s="6" t="s">
        <v>3</v>
      </c>
      <c r="B2" s="6" t="s">
        <v>4</v>
      </c>
      <c r="C2" s="6" t="s">
        <v>5</v>
      </c>
      <c r="D2" s="6" t="s">
        <v>6</v>
      </c>
      <c r="E2" s="6"/>
      <c r="F2" s="6"/>
      <c r="G2" s="6" t="s">
        <v>3</v>
      </c>
      <c r="H2" s="6" t="s">
        <v>4</v>
      </c>
      <c r="I2" s="6" t="s">
        <v>5</v>
      </c>
      <c r="J2" s="6" t="s">
        <v>6</v>
      </c>
      <c r="K2" s="6"/>
      <c r="L2" s="6"/>
      <c r="M2" s="6" t="s">
        <v>3</v>
      </c>
      <c r="N2" s="6" t="s">
        <v>4</v>
      </c>
      <c r="O2" s="6" t="s">
        <v>5</v>
      </c>
      <c r="P2" s="6" t="s">
        <v>6</v>
      </c>
      <c r="Q2" s="6"/>
    </row>
    <row r="3" spans="1:16">
      <c r="A3" s="12">
        <v>1.1</v>
      </c>
      <c r="B3" s="13">
        <v>3.36</v>
      </c>
      <c r="C3" s="13">
        <v>3.57</v>
      </c>
      <c r="D3" s="13">
        <v>8.03</v>
      </c>
      <c r="G3" s="13">
        <v>1.32</v>
      </c>
      <c r="H3" s="13">
        <v>3.36</v>
      </c>
      <c r="I3" s="13">
        <v>3.64</v>
      </c>
      <c r="J3" s="13">
        <v>8.33</v>
      </c>
      <c r="M3" s="13">
        <v>1.25</v>
      </c>
      <c r="N3" s="13">
        <v>3.6</v>
      </c>
      <c r="O3" s="13">
        <v>3.75</v>
      </c>
      <c r="P3" s="13">
        <v>8.6</v>
      </c>
    </row>
    <row r="4" spans="1:16">
      <c r="A4" s="13">
        <v>1.38</v>
      </c>
      <c r="B4" s="12">
        <v>3.3</v>
      </c>
      <c r="C4" s="12">
        <v>3.43</v>
      </c>
      <c r="D4" s="13">
        <v>8.11</v>
      </c>
      <c r="G4" s="13">
        <v>1.29</v>
      </c>
      <c r="H4" s="13">
        <v>3.44</v>
      </c>
      <c r="I4" s="13">
        <v>3.54</v>
      </c>
      <c r="J4" s="13">
        <v>8.26</v>
      </c>
      <c r="M4" s="13">
        <v>1.18</v>
      </c>
      <c r="N4" s="13">
        <v>3.7</v>
      </c>
      <c r="O4" s="13">
        <v>3.71</v>
      </c>
      <c r="P4" s="13">
        <v>8.59</v>
      </c>
    </row>
    <row r="5" spans="1:16">
      <c r="A5" s="13">
        <v>1.27</v>
      </c>
      <c r="B5" s="13">
        <v>3.37</v>
      </c>
      <c r="C5" s="13">
        <v>3.4</v>
      </c>
      <c r="D5" s="13">
        <v>8.04</v>
      </c>
      <c r="G5" s="13">
        <v>1.29</v>
      </c>
      <c r="H5" s="13">
        <v>3.34</v>
      </c>
      <c r="I5" s="13">
        <v>3.72</v>
      </c>
      <c r="J5" s="13">
        <v>8.34</v>
      </c>
      <c r="M5" s="13">
        <v>1.3</v>
      </c>
      <c r="N5" s="13">
        <v>3.8</v>
      </c>
      <c r="O5" s="13">
        <v>3.52</v>
      </c>
      <c r="P5" s="13">
        <v>8.62</v>
      </c>
    </row>
    <row r="6" spans="1:16">
      <c r="A6" s="13">
        <v>1.25</v>
      </c>
      <c r="B6" s="13">
        <v>3.46</v>
      </c>
      <c r="C6" s="13">
        <v>3.4</v>
      </c>
      <c r="D6" s="12">
        <v>8.11</v>
      </c>
      <c r="G6" s="12">
        <v>1.3</v>
      </c>
      <c r="H6" s="13">
        <v>3.32</v>
      </c>
      <c r="I6" s="13">
        <v>3.72</v>
      </c>
      <c r="J6" s="13">
        <v>8.34</v>
      </c>
      <c r="M6" s="12">
        <v>1.17</v>
      </c>
      <c r="N6" s="13">
        <v>3.76</v>
      </c>
      <c r="O6" s="13">
        <v>3.72</v>
      </c>
      <c r="P6" s="13">
        <v>8.65</v>
      </c>
    </row>
    <row r="7" spans="1:16">
      <c r="A7" s="13">
        <v>1.4</v>
      </c>
      <c r="B7" s="13">
        <v>3.2</v>
      </c>
      <c r="C7" s="13">
        <v>3.36</v>
      </c>
      <c r="D7" s="13">
        <v>7.96</v>
      </c>
      <c r="G7" s="13">
        <v>1.32</v>
      </c>
      <c r="H7" s="13">
        <v>3.23</v>
      </c>
      <c r="I7" s="12">
        <v>3.7</v>
      </c>
      <c r="J7" s="13">
        <v>8.25</v>
      </c>
      <c r="M7" s="13">
        <v>1.3</v>
      </c>
      <c r="N7" s="13">
        <v>3.72</v>
      </c>
      <c r="O7" s="12">
        <v>3.68</v>
      </c>
      <c r="P7" s="13">
        <v>8.69</v>
      </c>
    </row>
    <row r="8" spans="1:16">
      <c r="A8" s="13">
        <v>1.27</v>
      </c>
      <c r="B8" s="13">
        <v>3.43</v>
      </c>
      <c r="C8" s="13">
        <v>3.35</v>
      </c>
      <c r="D8" s="13">
        <v>8.05</v>
      </c>
      <c r="G8" s="13">
        <v>1.32</v>
      </c>
      <c r="H8" s="12">
        <v>3.6</v>
      </c>
      <c r="I8" s="13">
        <v>3.33</v>
      </c>
      <c r="J8" s="13">
        <v>8.25</v>
      </c>
      <c r="M8" s="13">
        <v>1.29</v>
      </c>
      <c r="N8" s="12">
        <v>3.92</v>
      </c>
      <c r="O8" s="13">
        <v>3.4</v>
      </c>
      <c r="P8" s="13">
        <v>8.61</v>
      </c>
    </row>
    <row r="9" spans="1:16">
      <c r="A9" s="13">
        <v>1.23</v>
      </c>
      <c r="B9" s="13">
        <v>3.42</v>
      </c>
      <c r="C9" s="13">
        <v>3.42</v>
      </c>
      <c r="D9" s="13">
        <v>8.07</v>
      </c>
      <c r="G9" s="13">
        <v>1.21</v>
      </c>
      <c r="H9" s="13">
        <v>3.64</v>
      </c>
      <c r="I9" s="13">
        <v>3.55</v>
      </c>
      <c r="J9" s="13">
        <v>8.25</v>
      </c>
      <c r="M9" s="13">
        <v>1.29</v>
      </c>
      <c r="N9" s="13">
        <v>3.7</v>
      </c>
      <c r="O9" s="13">
        <v>3.64</v>
      </c>
      <c r="P9" s="13">
        <v>8.63</v>
      </c>
    </row>
    <row r="10" spans="1:16">
      <c r="A10" s="13">
        <v>1.36</v>
      </c>
      <c r="B10" s="13">
        <v>3.32</v>
      </c>
      <c r="C10" s="13">
        <v>3.35</v>
      </c>
      <c r="D10" s="13">
        <v>8.03</v>
      </c>
      <c r="G10" s="13">
        <v>1.21</v>
      </c>
      <c r="H10" s="13">
        <v>3.45</v>
      </c>
      <c r="I10" s="13">
        <v>3.66</v>
      </c>
      <c r="J10" s="13">
        <v>8.31</v>
      </c>
      <c r="M10" s="13">
        <v>1.21</v>
      </c>
      <c r="N10" s="13">
        <v>3.88</v>
      </c>
      <c r="O10" s="13">
        <v>3.52</v>
      </c>
      <c r="P10" s="13">
        <v>8.6</v>
      </c>
    </row>
    <row r="11" spans="1:16">
      <c r="A11" s="13">
        <v>1.34</v>
      </c>
      <c r="B11" s="13">
        <v>3.29</v>
      </c>
      <c r="C11" s="12">
        <v>3.49</v>
      </c>
      <c r="D11" s="13">
        <v>8.12</v>
      </c>
      <c r="G11" s="13">
        <v>1.13</v>
      </c>
      <c r="H11" s="12">
        <v>3.4</v>
      </c>
      <c r="I11" s="13">
        <v>3.77</v>
      </c>
      <c r="J11" s="13">
        <v>8.31</v>
      </c>
      <c r="M11" s="13">
        <v>1.26</v>
      </c>
      <c r="N11" s="13">
        <v>3.85</v>
      </c>
      <c r="O11" s="13">
        <v>3.55</v>
      </c>
      <c r="P11" s="13">
        <v>8.66</v>
      </c>
    </row>
    <row r="12" spans="1:16">
      <c r="A12" s="13">
        <v>1.3</v>
      </c>
      <c r="B12" s="12">
        <v>3.42</v>
      </c>
      <c r="C12" s="12">
        <v>3.31</v>
      </c>
      <c r="D12" s="13">
        <v>8.03</v>
      </c>
      <c r="G12" s="13">
        <v>1.37</v>
      </c>
      <c r="H12" s="13">
        <v>3.47</v>
      </c>
      <c r="I12" s="13">
        <v>3.57</v>
      </c>
      <c r="J12" s="13">
        <v>8.35</v>
      </c>
      <c r="M12" s="12">
        <v>1.25</v>
      </c>
      <c r="N12" s="13">
        <v>3.62</v>
      </c>
      <c r="O12" s="13">
        <v>3.83</v>
      </c>
      <c r="P12" s="13">
        <v>8.7</v>
      </c>
    </row>
    <row r="13" spans="1:16">
      <c r="A13" s="13">
        <v>1.26</v>
      </c>
      <c r="B13" s="12">
        <v>3.45</v>
      </c>
      <c r="C13" s="13">
        <v>3.39</v>
      </c>
      <c r="D13" s="13">
        <v>8.1</v>
      </c>
      <c r="G13" s="13">
        <v>1.23</v>
      </c>
      <c r="H13" s="13">
        <v>3.59</v>
      </c>
      <c r="I13" s="12">
        <v>3.6</v>
      </c>
      <c r="J13" s="13">
        <v>8.41</v>
      </c>
      <c r="M13" s="13">
        <v>1.32</v>
      </c>
      <c r="N13" s="13">
        <v>3.49</v>
      </c>
      <c r="O13" s="12">
        <v>3.87</v>
      </c>
      <c r="P13" s="13">
        <v>8.68</v>
      </c>
    </row>
    <row r="14" spans="1:16">
      <c r="A14" s="13">
        <v>1.42</v>
      </c>
      <c r="B14" s="13">
        <v>3.2</v>
      </c>
      <c r="C14" s="13">
        <v>3.48</v>
      </c>
      <c r="D14" s="13">
        <v>8.1</v>
      </c>
      <c r="G14" s="13">
        <v>1.32</v>
      </c>
      <c r="H14" s="13">
        <v>3.26</v>
      </c>
      <c r="I14" s="13">
        <v>3.73</v>
      </c>
      <c r="J14" s="13">
        <v>8.32</v>
      </c>
      <c r="M14" s="13">
        <v>1.25</v>
      </c>
      <c r="N14" s="12">
        <v>3.68</v>
      </c>
      <c r="O14" s="13">
        <v>3.89</v>
      </c>
      <c r="P14" s="13">
        <v>8.89</v>
      </c>
    </row>
    <row r="15" spans="1:16">
      <c r="A15" s="13">
        <v>1.29</v>
      </c>
      <c r="B15" s="13">
        <v>3.4</v>
      </c>
      <c r="C15" s="13">
        <v>3.4</v>
      </c>
      <c r="D15" s="13">
        <v>8.09</v>
      </c>
      <c r="G15" s="13">
        <v>1.29</v>
      </c>
      <c r="H15" s="13">
        <v>3.32</v>
      </c>
      <c r="I15" s="13">
        <v>3.67</v>
      </c>
      <c r="J15" s="13">
        <v>8.27</v>
      </c>
      <c r="M15" s="13">
        <v>1.33</v>
      </c>
      <c r="N15" s="13">
        <v>3.57</v>
      </c>
      <c r="O15" s="13">
        <v>4.04</v>
      </c>
      <c r="P15" s="13">
        <v>8.97</v>
      </c>
    </row>
    <row r="16" spans="1:16">
      <c r="A16" s="13">
        <v>1.31</v>
      </c>
      <c r="B16" s="13">
        <v>3.32</v>
      </c>
      <c r="C16" s="13">
        <v>3.43</v>
      </c>
      <c r="D16" s="13">
        <v>8.06</v>
      </c>
      <c r="G16" s="13">
        <v>1.31</v>
      </c>
      <c r="H16" s="13">
        <v>3.59</v>
      </c>
      <c r="I16" s="13">
        <v>3.31</v>
      </c>
      <c r="J16" s="13">
        <v>8.25</v>
      </c>
      <c r="M16" s="13">
        <v>1.34</v>
      </c>
      <c r="N16" s="13">
        <v>3.58</v>
      </c>
      <c r="O16" s="13">
        <v>3.75</v>
      </c>
      <c r="P16" s="13">
        <v>8.67</v>
      </c>
    </row>
    <row r="17" spans="1:16">
      <c r="A17" s="12">
        <v>1.29</v>
      </c>
      <c r="B17" s="13">
        <v>3.32</v>
      </c>
      <c r="C17" s="13">
        <v>3.5</v>
      </c>
      <c r="D17" s="13">
        <v>8.11</v>
      </c>
      <c r="G17" s="13">
        <v>1.34</v>
      </c>
      <c r="H17" s="13">
        <v>3.33</v>
      </c>
      <c r="I17" s="13">
        <v>3.71</v>
      </c>
      <c r="J17" s="13">
        <v>8.42</v>
      </c>
      <c r="M17" s="13">
        <v>1.19</v>
      </c>
      <c r="N17" s="13">
        <v>3.4</v>
      </c>
      <c r="O17" s="13">
        <v>4</v>
      </c>
      <c r="P17" s="13">
        <v>8.59</v>
      </c>
    </row>
    <row r="18" spans="1:16">
      <c r="A18" s="13">
        <v>1.25</v>
      </c>
      <c r="B18" s="13">
        <v>3.41</v>
      </c>
      <c r="C18" s="13">
        <v>3.42</v>
      </c>
      <c r="D18" s="13">
        <v>8.08</v>
      </c>
      <c r="G18" s="13">
        <v>1.35</v>
      </c>
      <c r="H18" s="13">
        <v>3.5</v>
      </c>
      <c r="I18" s="13">
        <v>3.48</v>
      </c>
      <c r="J18" s="13">
        <v>8.33</v>
      </c>
      <c r="M18">
        <v>1.25</v>
      </c>
      <c r="N18">
        <v>3.77</v>
      </c>
      <c r="O18">
        <v>3.58</v>
      </c>
      <c r="P18">
        <v>8.6</v>
      </c>
    </row>
    <row r="19" spans="1:16">
      <c r="A19" s="13">
        <v>1.21</v>
      </c>
      <c r="B19" s="13">
        <v>3.42</v>
      </c>
      <c r="C19" s="13">
        <v>3.42</v>
      </c>
      <c r="D19" s="13">
        <v>8.05</v>
      </c>
      <c r="G19">
        <v>1.39</v>
      </c>
      <c r="H19">
        <v>3.59</v>
      </c>
      <c r="I19">
        <v>3.41</v>
      </c>
      <c r="J19">
        <v>8.39</v>
      </c>
      <c r="M19">
        <v>1.35</v>
      </c>
      <c r="N19">
        <v>3.53</v>
      </c>
      <c r="O19">
        <v>3.82</v>
      </c>
      <c r="P19">
        <v>8.7</v>
      </c>
    </row>
    <row r="20" spans="1:16">
      <c r="A20" s="12">
        <v>1.13</v>
      </c>
      <c r="B20" s="13">
        <v>3.36</v>
      </c>
      <c r="C20" s="13">
        <v>3.58</v>
      </c>
      <c r="D20" s="13">
        <v>8.07</v>
      </c>
      <c r="G20">
        <v>1.27</v>
      </c>
      <c r="H20">
        <v>3.46</v>
      </c>
      <c r="I20">
        <v>3.63</v>
      </c>
      <c r="J20">
        <v>8.36</v>
      </c>
      <c r="M20">
        <v>1.25</v>
      </c>
      <c r="N20">
        <v>3.81</v>
      </c>
      <c r="O20">
        <v>3.67</v>
      </c>
      <c r="P20">
        <v>8.73</v>
      </c>
    </row>
    <row r="21" spans="1:16">
      <c r="A21" s="13">
        <v>1.21</v>
      </c>
      <c r="B21" s="13">
        <v>3.4</v>
      </c>
      <c r="C21" s="13">
        <v>3.43</v>
      </c>
      <c r="D21" s="13">
        <v>8.04</v>
      </c>
      <c r="G21">
        <v>1.25</v>
      </c>
      <c r="H21">
        <v>3.53</v>
      </c>
      <c r="I21">
        <v>3.54</v>
      </c>
      <c r="J21">
        <v>8.32</v>
      </c>
      <c r="M21">
        <v>1.18</v>
      </c>
      <c r="N21">
        <v>3.82</v>
      </c>
      <c r="O21">
        <v>3.66</v>
      </c>
      <c r="P21">
        <v>8.66</v>
      </c>
    </row>
    <row r="22" spans="1:16">
      <c r="A22" s="13">
        <v>1.25</v>
      </c>
      <c r="B22" s="13">
        <v>3.4</v>
      </c>
      <c r="C22" s="13">
        <v>3.39</v>
      </c>
      <c r="D22" s="13">
        <v>8.04</v>
      </c>
      <c r="G22">
        <v>1.27</v>
      </c>
      <c r="H22">
        <v>3.58</v>
      </c>
      <c r="I22">
        <v>3.54</v>
      </c>
      <c r="J22">
        <v>8.39</v>
      </c>
      <c r="M22">
        <v>1.26</v>
      </c>
      <c r="N22">
        <v>3.74</v>
      </c>
      <c r="O22">
        <v>3.62</v>
      </c>
      <c r="P22">
        <v>8.62</v>
      </c>
    </row>
    <row r="23" spans="1:16">
      <c r="A23" s="13">
        <v>1.25</v>
      </c>
      <c r="B23" s="13">
        <v>3.4</v>
      </c>
      <c r="C23" s="13">
        <v>3.46</v>
      </c>
      <c r="D23" s="13">
        <v>8.11</v>
      </c>
      <c r="G23">
        <v>1.23</v>
      </c>
      <c r="H23">
        <v>3.66</v>
      </c>
      <c r="I23">
        <v>3.54</v>
      </c>
      <c r="J23">
        <v>8.43</v>
      </c>
      <c r="M23">
        <v>1.3</v>
      </c>
      <c r="N23">
        <v>3.77</v>
      </c>
      <c r="O23">
        <v>3.6</v>
      </c>
      <c r="P23">
        <v>8.67</v>
      </c>
    </row>
    <row r="24" spans="1:16">
      <c r="A24" s="13">
        <v>1.21</v>
      </c>
      <c r="B24" s="13">
        <v>3.4</v>
      </c>
      <c r="C24" s="13">
        <v>3.39</v>
      </c>
      <c r="D24" s="13">
        <v>8</v>
      </c>
      <c r="G24">
        <v>1.28</v>
      </c>
      <c r="H24">
        <v>3.54</v>
      </c>
      <c r="I24">
        <v>3.58</v>
      </c>
      <c r="J24">
        <v>8.4</v>
      </c>
      <c r="M24">
        <v>1.23</v>
      </c>
      <c r="N24">
        <v>3.76</v>
      </c>
      <c r="O24">
        <v>3.65</v>
      </c>
      <c r="P24">
        <v>8.64</v>
      </c>
    </row>
    <row r="25" spans="1:16">
      <c r="A25" s="13">
        <v>1.13</v>
      </c>
      <c r="B25" s="13">
        <v>3.36</v>
      </c>
      <c r="C25" s="13">
        <v>3.46</v>
      </c>
      <c r="D25" s="13">
        <v>7.95</v>
      </c>
      <c r="G25">
        <v>1.26</v>
      </c>
      <c r="H25">
        <v>3.52</v>
      </c>
      <c r="I25">
        <v>3.55</v>
      </c>
      <c r="J25">
        <v>8.33</v>
      </c>
      <c r="M25">
        <v>1.21</v>
      </c>
      <c r="N25">
        <v>3.83</v>
      </c>
      <c r="O25">
        <v>3.6</v>
      </c>
      <c r="P25">
        <v>8.64</v>
      </c>
    </row>
    <row r="26" spans="1:16">
      <c r="A26" s="13">
        <v>1.21</v>
      </c>
      <c r="B26" s="13">
        <v>3.53</v>
      </c>
      <c r="C26" s="13">
        <v>3.35</v>
      </c>
      <c r="D26" s="13">
        <v>8.09</v>
      </c>
      <c r="G26">
        <v>1.26</v>
      </c>
      <c r="H26">
        <v>3.54</v>
      </c>
      <c r="I26">
        <v>3.56</v>
      </c>
      <c r="J26">
        <v>8.36</v>
      </c>
      <c r="M26">
        <v>1.23</v>
      </c>
      <c r="N26">
        <v>3.76</v>
      </c>
      <c r="O26">
        <v>3.63</v>
      </c>
      <c r="P26">
        <v>8.62</v>
      </c>
    </row>
    <row r="27" spans="1:16">
      <c r="A27" s="13">
        <v>1.01</v>
      </c>
      <c r="B27" s="13">
        <v>3.7</v>
      </c>
      <c r="C27" s="13">
        <v>3.27</v>
      </c>
      <c r="D27" s="13">
        <v>7.98</v>
      </c>
      <c r="G27">
        <v>1.31</v>
      </c>
      <c r="H27">
        <v>3.61</v>
      </c>
      <c r="I27">
        <v>3.44</v>
      </c>
      <c r="J27">
        <v>8.36</v>
      </c>
      <c r="M27">
        <v>1.25</v>
      </c>
      <c r="N27">
        <v>3.7</v>
      </c>
      <c r="O27">
        <v>3.67</v>
      </c>
      <c r="P27">
        <v>8.62</v>
      </c>
    </row>
    <row r="28" spans="1:16">
      <c r="A28" s="13">
        <v>1.21</v>
      </c>
      <c r="B28" s="13">
        <v>3.49</v>
      </c>
      <c r="C28" s="13">
        <v>3.39</v>
      </c>
      <c r="D28" s="13">
        <v>8.08</v>
      </c>
      <c r="G28">
        <v>1.36</v>
      </c>
      <c r="H28">
        <v>3.38</v>
      </c>
      <c r="I28">
        <v>3.56</v>
      </c>
      <c r="J28">
        <v>8.3</v>
      </c>
      <c r="M28">
        <v>1.24</v>
      </c>
      <c r="N28">
        <v>3.71</v>
      </c>
      <c r="O28">
        <v>3.68</v>
      </c>
      <c r="P28">
        <v>8.63</v>
      </c>
    </row>
    <row r="29" spans="1:16">
      <c r="A29" s="13">
        <v>1.32</v>
      </c>
      <c r="B29" s="12">
        <v>3.32</v>
      </c>
      <c r="C29" s="12">
        <v>3.5</v>
      </c>
      <c r="D29" s="13">
        <v>8.14</v>
      </c>
      <c r="G29">
        <v>1.3</v>
      </c>
      <c r="H29">
        <v>3.52</v>
      </c>
      <c r="I29">
        <v>3.57</v>
      </c>
      <c r="J29">
        <v>8.39</v>
      </c>
      <c r="M29">
        <v>1.26</v>
      </c>
      <c r="N29">
        <v>3.73</v>
      </c>
      <c r="O29">
        <v>3.67</v>
      </c>
      <c r="P29">
        <v>8.66</v>
      </c>
    </row>
    <row r="30" spans="1:16">
      <c r="A30" s="13">
        <v>1.17</v>
      </c>
      <c r="B30" s="13">
        <v>3.53</v>
      </c>
      <c r="C30" s="13">
        <v>3.39</v>
      </c>
      <c r="D30" s="13">
        <v>8.09</v>
      </c>
      <c r="G30">
        <v>1.24</v>
      </c>
      <c r="H30">
        <v>3.65</v>
      </c>
      <c r="I30">
        <v>3.39</v>
      </c>
      <c r="J30">
        <v>8.28</v>
      </c>
      <c r="M30">
        <v>1.27</v>
      </c>
      <c r="N30">
        <v>3.68</v>
      </c>
      <c r="O30">
        <v>3.71</v>
      </c>
      <c r="P30">
        <v>8.66</v>
      </c>
    </row>
    <row r="31" spans="1:16">
      <c r="A31" s="13">
        <v>1.25</v>
      </c>
      <c r="B31" s="13">
        <v>3.54</v>
      </c>
      <c r="C31" s="13">
        <v>3.39</v>
      </c>
      <c r="D31" s="13">
        <v>8.18</v>
      </c>
      <c r="G31">
        <v>1.3</v>
      </c>
      <c r="H31">
        <v>3.54</v>
      </c>
      <c r="I31">
        <v>3.48</v>
      </c>
      <c r="J31">
        <v>8.32</v>
      </c>
      <c r="M31">
        <v>1.22</v>
      </c>
      <c r="N31">
        <v>3.81</v>
      </c>
      <c r="O31">
        <v>3.5</v>
      </c>
      <c r="P31">
        <v>8.53</v>
      </c>
    </row>
    <row r="32" spans="1:16">
      <c r="A32" s="13">
        <v>1.19</v>
      </c>
      <c r="B32" s="13">
        <v>3.42</v>
      </c>
      <c r="C32" s="13">
        <v>3.42</v>
      </c>
      <c r="D32" s="13">
        <v>8.03</v>
      </c>
      <c r="G32">
        <v>1.23</v>
      </c>
      <c r="H32">
        <v>3.43</v>
      </c>
      <c r="I32">
        <v>3.72</v>
      </c>
      <c r="J32">
        <v>8.38</v>
      </c>
      <c r="M32">
        <v>1.27</v>
      </c>
      <c r="N32">
        <v>3.78</v>
      </c>
      <c r="O32">
        <v>3.56</v>
      </c>
      <c r="P32">
        <v>8.61</v>
      </c>
    </row>
    <row r="33" spans="1:4">
      <c r="A33">
        <v>1.26</v>
      </c>
      <c r="B33">
        <v>3.36</v>
      </c>
      <c r="C33">
        <v>3.41</v>
      </c>
      <c r="D33">
        <v>8.03</v>
      </c>
    </row>
    <row r="34" spans="1:17">
      <c r="A34">
        <v>1.25</v>
      </c>
      <c r="B34">
        <v>3.53</v>
      </c>
      <c r="C34">
        <v>3.41</v>
      </c>
      <c r="D34">
        <v>8.19</v>
      </c>
      <c r="J34">
        <f>AVERAGE(J3:J32)</f>
        <v>8.33333333333333</v>
      </c>
      <c r="K34">
        <f>STDEV(J3:J32)</f>
        <v>0.0539049823897271</v>
      </c>
      <c r="P34">
        <f>AVERAGE(P3:P32)</f>
        <v>8.658</v>
      </c>
      <c r="Q34">
        <f>STDEV(P3:P32)</f>
        <v>0.085112501614243</v>
      </c>
    </row>
    <row r="35" spans="1:4">
      <c r="A35">
        <v>1.23</v>
      </c>
      <c r="B35">
        <v>3.32</v>
      </c>
      <c r="C35">
        <v>3.48</v>
      </c>
      <c r="D35">
        <v>8.03</v>
      </c>
    </row>
    <row r="36" spans="1:4">
      <c r="A36">
        <v>1.18</v>
      </c>
      <c r="B36">
        <v>3.39</v>
      </c>
      <c r="C36">
        <v>3.4</v>
      </c>
      <c r="D36">
        <v>7.97</v>
      </c>
    </row>
    <row r="37" spans="1:34">
      <c r="A37">
        <v>1.29</v>
      </c>
      <c r="B37">
        <v>3.24</v>
      </c>
      <c r="C37">
        <v>3.44</v>
      </c>
      <c r="D37">
        <v>7.97</v>
      </c>
      <c r="E37" s="13"/>
      <c r="F37" s="13"/>
      <c r="G37" s="13"/>
      <c r="H37" s="12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</row>
    <row r="38" spans="1:4">
      <c r="A38">
        <v>1.28</v>
      </c>
      <c r="B38">
        <v>3.21</v>
      </c>
      <c r="C38">
        <v>3.53</v>
      </c>
      <c r="D38">
        <v>8.03</v>
      </c>
    </row>
    <row r="39" spans="1:19">
      <c r="A39">
        <v>1.21</v>
      </c>
      <c r="B39">
        <v>3.49</v>
      </c>
      <c r="C39">
        <v>3.43</v>
      </c>
      <c r="D39">
        <v>8.12</v>
      </c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</row>
    <row r="40" spans="1:4">
      <c r="A40">
        <v>1.21</v>
      </c>
      <c r="B40">
        <v>3.45</v>
      </c>
      <c r="C40">
        <v>3.5</v>
      </c>
      <c r="D40">
        <v>8.16</v>
      </c>
    </row>
    <row r="41" spans="1:19">
      <c r="A41">
        <v>1.21</v>
      </c>
      <c r="B41">
        <v>3.32</v>
      </c>
      <c r="C41">
        <v>3.54</v>
      </c>
      <c r="D41">
        <v>8.07</v>
      </c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</row>
    <row r="42" spans="1:4">
      <c r="A42">
        <v>1.25</v>
      </c>
      <c r="B42">
        <v>3.45</v>
      </c>
      <c r="C42">
        <v>3.39</v>
      </c>
      <c r="D42">
        <v>8.08</v>
      </c>
    </row>
    <row r="43" spans="1:4">
      <c r="A43">
        <v>1.21</v>
      </c>
      <c r="B43">
        <v>3.36</v>
      </c>
      <c r="C43">
        <v>3.43</v>
      </c>
      <c r="D43">
        <v>7.99</v>
      </c>
    </row>
    <row r="44" spans="1:4">
      <c r="A44">
        <v>1.29</v>
      </c>
      <c r="B44">
        <v>3.23</v>
      </c>
      <c r="C44">
        <v>3.62</v>
      </c>
      <c r="D44">
        <v>8.13</v>
      </c>
    </row>
    <row r="45" spans="1:4">
      <c r="A45">
        <v>1.4</v>
      </c>
      <c r="B45">
        <v>3.23</v>
      </c>
      <c r="C45">
        <v>3.39</v>
      </c>
      <c r="D45">
        <v>8.02</v>
      </c>
    </row>
    <row r="46" spans="1:4">
      <c r="A46">
        <v>1.25</v>
      </c>
      <c r="B46">
        <v>3.32</v>
      </c>
      <c r="C46">
        <v>3.43</v>
      </c>
      <c r="D46">
        <v>7.99</v>
      </c>
    </row>
    <row r="47" spans="1:4">
      <c r="A47">
        <v>1.28</v>
      </c>
      <c r="B47">
        <v>3.32</v>
      </c>
      <c r="C47">
        <v>3.48</v>
      </c>
      <c r="D47">
        <v>8.08</v>
      </c>
    </row>
    <row r="48" spans="1:4">
      <c r="A48">
        <v>1.2</v>
      </c>
      <c r="B48">
        <v>3.24</v>
      </c>
      <c r="C48">
        <v>3.37</v>
      </c>
      <c r="D48">
        <v>7.81</v>
      </c>
    </row>
    <row r="49" spans="1:4">
      <c r="A49">
        <v>1.27</v>
      </c>
      <c r="B49">
        <v>3.27</v>
      </c>
      <c r="C49">
        <v>3.47</v>
      </c>
      <c r="D49">
        <v>8.02</v>
      </c>
    </row>
    <row r="50" spans="1:4">
      <c r="A50">
        <v>1.17</v>
      </c>
      <c r="B50">
        <v>3.44</v>
      </c>
      <c r="C50">
        <v>3.42</v>
      </c>
      <c r="D50">
        <v>8.02</v>
      </c>
    </row>
    <row r="51" spans="1:4">
      <c r="A51">
        <v>1.14</v>
      </c>
      <c r="B51">
        <v>3.42</v>
      </c>
      <c r="C51">
        <v>3.38</v>
      </c>
      <c r="D51">
        <v>7.93</v>
      </c>
    </row>
    <row r="52" spans="1:4">
      <c r="A52">
        <v>1.16</v>
      </c>
      <c r="B52">
        <v>3.41</v>
      </c>
      <c r="C52">
        <v>3.31</v>
      </c>
      <c r="D52">
        <v>7.88</v>
      </c>
    </row>
    <row r="53" spans="1:4">
      <c r="A53">
        <v>1.13</v>
      </c>
      <c r="B53">
        <v>3.48</v>
      </c>
      <c r="C53">
        <v>3.36</v>
      </c>
      <c r="D53">
        <v>7.97</v>
      </c>
    </row>
    <row r="54" spans="1:4">
      <c r="A54">
        <v>1.17</v>
      </c>
      <c r="B54">
        <v>3.44</v>
      </c>
      <c r="C54">
        <v>3.34</v>
      </c>
      <c r="D54">
        <v>7.94</v>
      </c>
    </row>
    <row r="55" spans="1:4">
      <c r="A55">
        <v>1.22</v>
      </c>
      <c r="B55">
        <v>3.39</v>
      </c>
      <c r="C55">
        <v>3.4</v>
      </c>
      <c r="D55">
        <v>8.01</v>
      </c>
    </row>
    <row r="56" spans="1:4">
      <c r="A56">
        <v>1.91</v>
      </c>
      <c r="B56">
        <v>3.32</v>
      </c>
      <c r="C56">
        <v>3.47</v>
      </c>
      <c r="D56">
        <v>7.99</v>
      </c>
    </row>
    <row r="57" spans="1:4">
      <c r="A57">
        <v>1.21</v>
      </c>
      <c r="B57">
        <v>3.34</v>
      </c>
      <c r="C57">
        <v>3.52</v>
      </c>
      <c r="D57">
        <v>8.07</v>
      </c>
    </row>
    <row r="58" spans="1:4">
      <c r="A58">
        <v>1.2</v>
      </c>
      <c r="B58">
        <v>3.26</v>
      </c>
      <c r="C58">
        <v>3.58</v>
      </c>
      <c r="D58">
        <v>8.04</v>
      </c>
    </row>
    <row r="59" spans="1:4">
      <c r="A59">
        <v>1.17</v>
      </c>
      <c r="B59">
        <v>3.26</v>
      </c>
      <c r="C59">
        <v>3.43</v>
      </c>
      <c r="D59">
        <v>7.86</v>
      </c>
    </row>
    <row r="60" spans="1:4">
      <c r="A60">
        <v>1.11</v>
      </c>
      <c r="B60">
        <v>3.47</v>
      </c>
      <c r="C60">
        <v>3.3</v>
      </c>
      <c r="D60">
        <v>7.87</v>
      </c>
    </row>
    <row r="61" spans="1:4">
      <c r="A61">
        <v>1.19</v>
      </c>
      <c r="B61">
        <v>3.28</v>
      </c>
      <c r="C61">
        <v>3.5</v>
      </c>
      <c r="D61">
        <v>7.97</v>
      </c>
    </row>
    <row r="62" spans="1:4">
      <c r="A62">
        <v>1.23</v>
      </c>
      <c r="B62">
        <v>3.27</v>
      </c>
      <c r="C62">
        <v>3.36</v>
      </c>
      <c r="D62">
        <v>7.86</v>
      </c>
    </row>
    <row r="64" spans="4:5">
      <c r="D64">
        <f>AVERAGE(D3)</f>
        <v>8.03</v>
      </c>
      <c r="E64">
        <f>STDEV(D3:D62)</f>
        <v>0.079621988275533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6"/>
  <sheetViews>
    <sheetView workbookViewId="0">
      <selection activeCell="J36" sqref="J36"/>
    </sheetView>
  </sheetViews>
  <sheetFormatPr defaultColWidth="8.69444444444444" defaultRowHeight="14.4"/>
  <cols>
    <col min="4" max="4" width="12.8425925925926"/>
    <col min="5" max="5" width="12.8148148148148"/>
    <col min="6" max="6" width="12.8425925925926"/>
    <col min="10" max="10" width="12.8425925925926"/>
    <col min="11" max="11" width="12.8148148148148"/>
    <col min="12" max="12" width="12.8425925925926"/>
    <col min="16" max="17" width="12.8148148148148"/>
  </cols>
  <sheetData>
    <row r="1" spans="1:17">
      <c r="A1" s="6" t="s">
        <v>7</v>
      </c>
      <c r="B1" s="6"/>
      <c r="C1" s="6"/>
      <c r="D1" s="6"/>
      <c r="E1" s="6"/>
      <c r="F1" s="6"/>
      <c r="G1" s="6" t="s">
        <v>1</v>
      </c>
      <c r="H1" s="6"/>
      <c r="I1" s="6"/>
      <c r="J1" s="6"/>
      <c r="K1" s="6"/>
      <c r="L1" s="6"/>
      <c r="M1" s="6" t="s">
        <v>2</v>
      </c>
      <c r="N1" s="6"/>
      <c r="O1" s="6"/>
      <c r="P1" s="6"/>
      <c r="Q1" s="6"/>
    </row>
    <row r="2" spans="1:17">
      <c r="A2" s="6" t="s">
        <v>10</v>
      </c>
      <c r="B2" s="6" t="s">
        <v>11</v>
      </c>
      <c r="C2" s="6" t="s">
        <v>12</v>
      </c>
      <c r="D2" s="6" t="s">
        <v>13</v>
      </c>
      <c r="E2" s="6"/>
      <c r="F2" s="6"/>
      <c r="G2" s="6" t="s">
        <v>10</v>
      </c>
      <c r="H2" s="6" t="s">
        <v>11</v>
      </c>
      <c r="I2" s="6" t="s">
        <v>12</v>
      </c>
      <c r="J2" s="6" t="s">
        <v>13</v>
      </c>
      <c r="K2" s="6"/>
      <c r="L2" s="6"/>
      <c r="M2" s="6" t="s">
        <v>10</v>
      </c>
      <c r="N2" s="6" t="s">
        <v>11</v>
      </c>
      <c r="O2" s="6" t="s">
        <v>12</v>
      </c>
      <c r="P2" s="6" t="s">
        <v>13</v>
      </c>
      <c r="Q2" s="6"/>
    </row>
    <row r="3" spans="1:16">
      <c r="A3" s="7">
        <v>3.75</v>
      </c>
      <c r="B3" s="7">
        <v>1.75</v>
      </c>
      <c r="C3" s="8">
        <v>45</v>
      </c>
      <c r="D3" s="7">
        <v>4.75</v>
      </c>
      <c r="G3" s="7">
        <v>1.75</v>
      </c>
      <c r="H3" s="7">
        <v>2.5</v>
      </c>
      <c r="I3" s="8">
        <v>175</v>
      </c>
      <c r="J3" s="7">
        <v>3</v>
      </c>
      <c r="M3" s="7">
        <v>0.75</v>
      </c>
      <c r="N3" s="7">
        <v>1.75</v>
      </c>
      <c r="O3" s="8">
        <v>115</v>
      </c>
      <c r="P3" s="7">
        <v>1.75</v>
      </c>
    </row>
    <row r="4" spans="1:16">
      <c r="A4" s="7">
        <v>2.25</v>
      </c>
      <c r="B4" s="7">
        <v>2.75</v>
      </c>
      <c r="C4" s="8">
        <v>170</v>
      </c>
      <c r="D4" s="7">
        <v>3.75</v>
      </c>
      <c r="G4" s="7">
        <v>1.5</v>
      </c>
      <c r="H4" s="7">
        <v>1.25</v>
      </c>
      <c r="I4" s="8">
        <v>50</v>
      </c>
      <c r="J4" s="7">
        <v>2.25</v>
      </c>
      <c r="M4" s="7">
        <v>-0.75</v>
      </c>
      <c r="N4" s="7">
        <v>3.75</v>
      </c>
      <c r="O4" s="8">
        <v>155</v>
      </c>
      <c r="P4" s="7">
        <v>1.25</v>
      </c>
    </row>
    <row r="5" spans="1:16">
      <c r="A5" s="7">
        <v>2.75</v>
      </c>
      <c r="B5" s="7">
        <v>1.75</v>
      </c>
      <c r="C5" s="8">
        <v>30</v>
      </c>
      <c r="D5" s="7">
        <v>3.75</v>
      </c>
      <c r="G5" s="7">
        <v>2.25</v>
      </c>
      <c r="H5" s="7">
        <v>1.25</v>
      </c>
      <c r="I5" s="8">
        <v>165</v>
      </c>
      <c r="J5" s="7">
        <v>3</v>
      </c>
      <c r="K5" s="7"/>
      <c r="M5" s="7">
        <v>0.25</v>
      </c>
      <c r="N5" s="7">
        <v>4</v>
      </c>
      <c r="O5" s="8">
        <v>70</v>
      </c>
      <c r="P5" s="7">
        <v>2.25</v>
      </c>
    </row>
    <row r="6" spans="1:16">
      <c r="A6" s="7">
        <v>3</v>
      </c>
      <c r="B6" s="7">
        <v>4.25</v>
      </c>
      <c r="C6" s="8">
        <v>20</v>
      </c>
      <c r="D6" s="7">
        <v>5.25</v>
      </c>
      <c r="G6" s="7">
        <v>2.75</v>
      </c>
      <c r="H6" s="7">
        <v>1.25</v>
      </c>
      <c r="I6" s="8">
        <v>60</v>
      </c>
      <c r="J6" s="7">
        <v>3.5</v>
      </c>
      <c r="K6" s="7"/>
      <c r="M6" s="7">
        <v>1.5</v>
      </c>
      <c r="N6" s="7">
        <v>1</v>
      </c>
      <c r="O6" s="8">
        <v>140</v>
      </c>
      <c r="P6" s="7">
        <v>2</v>
      </c>
    </row>
    <row r="7" spans="1:16">
      <c r="A7" s="7">
        <v>4.5</v>
      </c>
      <c r="B7" s="7">
        <v>2</v>
      </c>
      <c r="C7" s="8">
        <v>90</v>
      </c>
      <c r="D7" s="7">
        <v>5.5</v>
      </c>
      <c r="G7" s="7">
        <v>1</v>
      </c>
      <c r="H7" s="7">
        <v>2.75</v>
      </c>
      <c r="I7" s="8">
        <v>170</v>
      </c>
      <c r="J7" s="7">
        <v>2.5</v>
      </c>
      <c r="K7" s="7"/>
      <c r="M7" s="7">
        <v>0.75</v>
      </c>
      <c r="N7" s="7">
        <v>0.5</v>
      </c>
      <c r="O7" s="8">
        <v>60</v>
      </c>
      <c r="P7" s="7">
        <v>1</v>
      </c>
    </row>
    <row r="8" spans="1:16">
      <c r="A8" s="7">
        <v>1.5</v>
      </c>
      <c r="B8" s="7">
        <v>3</v>
      </c>
      <c r="C8" s="8">
        <v>45</v>
      </c>
      <c r="D8" s="7">
        <v>3</v>
      </c>
      <c r="G8" s="7">
        <v>2</v>
      </c>
      <c r="H8" s="7">
        <v>2.5</v>
      </c>
      <c r="I8" s="8">
        <v>130</v>
      </c>
      <c r="J8" s="7">
        <v>3.25</v>
      </c>
      <c r="K8" s="7"/>
      <c r="M8" s="7">
        <v>1</v>
      </c>
      <c r="N8" s="7">
        <v>2.5</v>
      </c>
      <c r="O8" s="8">
        <v>110</v>
      </c>
      <c r="P8" s="7">
        <v>2.25</v>
      </c>
    </row>
    <row r="9" spans="1:16">
      <c r="A9" s="7">
        <v>2.75</v>
      </c>
      <c r="B9" s="7">
        <v>1.5</v>
      </c>
      <c r="C9" s="8">
        <v>170</v>
      </c>
      <c r="D9" s="7">
        <v>3.5</v>
      </c>
      <c r="G9" s="7">
        <v>1.5</v>
      </c>
      <c r="H9" s="7">
        <v>2.25</v>
      </c>
      <c r="I9" s="8">
        <v>120</v>
      </c>
      <c r="J9" s="7">
        <v>2.75</v>
      </c>
      <c r="K9" s="7"/>
      <c r="M9" s="7">
        <v>0.75</v>
      </c>
      <c r="N9" s="7">
        <v>1</v>
      </c>
      <c r="O9" s="8">
        <v>40</v>
      </c>
      <c r="P9" s="7">
        <v>1.25</v>
      </c>
    </row>
    <row r="10" spans="1:16">
      <c r="A10" s="7">
        <v>4.25</v>
      </c>
      <c r="B10" s="7">
        <v>2</v>
      </c>
      <c r="C10" s="8">
        <v>95</v>
      </c>
      <c r="D10" s="7">
        <v>5.25</v>
      </c>
      <c r="G10" s="7">
        <v>2.75</v>
      </c>
      <c r="H10" s="7">
        <v>1</v>
      </c>
      <c r="I10" s="8">
        <v>80</v>
      </c>
      <c r="J10" s="7">
        <v>3.25</v>
      </c>
      <c r="K10" s="7"/>
      <c r="M10" s="7">
        <v>1.25</v>
      </c>
      <c r="N10" s="7">
        <v>1.25</v>
      </c>
      <c r="O10" s="8">
        <v>5</v>
      </c>
      <c r="P10" s="7">
        <v>2</v>
      </c>
    </row>
    <row r="11" spans="1:17">
      <c r="A11" s="7">
        <v>2.5</v>
      </c>
      <c r="B11" s="7">
        <v>2.25</v>
      </c>
      <c r="C11" s="8">
        <v>30</v>
      </c>
      <c r="D11" s="7">
        <v>3.75</v>
      </c>
      <c r="E11" s="7"/>
      <c r="F11" s="7"/>
      <c r="G11" s="7">
        <v>-0.75</v>
      </c>
      <c r="H11" s="7">
        <v>8</v>
      </c>
      <c r="I11" s="8">
        <v>180</v>
      </c>
      <c r="J11" s="7">
        <v>3.25</v>
      </c>
      <c r="K11" s="8"/>
      <c r="L11" s="7"/>
      <c r="M11" s="7">
        <v>1.5</v>
      </c>
      <c r="N11" s="7">
        <v>1.25</v>
      </c>
      <c r="O11" s="8">
        <v>75</v>
      </c>
      <c r="P11" s="7">
        <v>2.25</v>
      </c>
      <c r="Q11" s="7"/>
    </row>
    <row r="12" spans="1:17">
      <c r="A12" s="7">
        <v>3</v>
      </c>
      <c r="B12" s="7">
        <v>1.75</v>
      </c>
      <c r="C12" s="8">
        <v>10</v>
      </c>
      <c r="D12" s="7">
        <v>4</v>
      </c>
      <c r="E12" s="7"/>
      <c r="F12" s="7"/>
      <c r="G12" s="7">
        <v>-0.75</v>
      </c>
      <c r="H12" s="7">
        <v>8</v>
      </c>
      <c r="I12" s="8">
        <v>180</v>
      </c>
      <c r="J12" s="7">
        <v>3.25</v>
      </c>
      <c r="K12" s="8"/>
      <c r="L12" s="7"/>
      <c r="M12" s="7">
        <v>0.75</v>
      </c>
      <c r="N12" s="7">
        <v>2.25</v>
      </c>
      <c r="O12" s="8">
        <v>165</v>
      </c>
      <c r="P12" s="7">
        <v>2</v>
      </c>
      <c r="Q12" s="7"/>
    </row>
    <row r="13" spans="1:17">
      <c r="A13" s="7">
        <v>4.25</v>
      </c>
      <c r="B13" s="7">
        <v>2.25</v>
      </c>
      <c r="C13" s="8">
        <v>30</v>
      </c>
      <c r="D13" s="7">
        <v>5.5</v>
      </c>
      <c r="E13" s="7"/>
      <c r="F13" s="7"/>
      <c r="G13" s="7">
        <v>0.75</v>
      </c>
      <c r="H13" s="7">
        <v>3</v>
      </c>
      <c r="I13" s="8">
        <v>40</v>
      </c>
      <c r="J13" s="7">
        <v>2.25</v>
      </c>
      <c r="K13" s="8"/>
      <c r="L13" s="7"/>
      <c r="M13" s="7">
        <v>-1.75</v>
      </c>
      <c r="N13" s="7">
        <v>4.5</v>
      </c>
      <c r="O13" s="8">
        <v>120</v>
      </c>
      <c r="P13" s="7">
        <v>0.5</v>
      </c>
      <c r="Q13" s="7"/>
    </row>
    <row r="14" spans="1:17">
      <c r="A14" s="7">
        <v>4.25</v>
      </c>
      <c r="B14" s="7">
        <v>1.25</v>
      </c>
      <c r="C14" s="8">
        <v>55</v>
      </c>
      <c r="D14" s="7">
        <v>5</v>
      </c>
      <c r="E14" s="7"/>
      <c r="F14" s="7"/>
      <c r="G14" s="7">
        <v>1.5</v>
      </c>
      <c r="H14" s="7">
        <v>2.25</v>
      </c>
      <c r="I14" s="8">
        <v>130</v>
      </c>
      <c r="J14" s="7">
        <v>2.75</v>
      </c>
      <c r="K14" s="8"/>
      <c r="L14" s="7"/>
      <c r="M14" s="7">
        <v>1.75</v>
      </c>
      <c r="N14" s="7">
        <v>1</v>
      </c>
      <c r="O14" s="8">
        <v>75</v>
      </c>
      <c r="P14" s="7">
        <v>2.25</v>
      </c>
      <c r="Q14" s="7"/>
    </row>
    <row r="15" spans="1:17">
      <c r="A15" s="7">
        <v>5.25</v>
      </c>
      <c r="B15" s="7">
        <v>0.5</v>
      </c>
      <c r="C15" s="8">
        <v>55</v>
      </c>
      <c r="D15" s="7">
        <v>5.5</v>
      </c>
      <c r="E15" s="7"/>
      <c r="F15" s="7"/>
      <c r="G15" s="7">
        <v>2.25</v>
      </c>
      <c r="H15" s="7">
        <v>2</v>
      </c>
      <c r="I15" s="8">
        <v>5</v>
      </c>
      <c r="J15" s="7">
        <v>3.25</v>
      </c>
      <c r="K15" s="8"/>
      <c r="L15" s="7"/>
      <c r="M15" s="7">
        <v>-0.5</v>
      </c>
      <c r="N15" s="7">
        <v>3.75</v>
      </c>
      <c r="O15" s="8">
        <v>40</v>
      </c>
      <c r="P15" s="7">
        <v>1.5</v>
      </c>
      <c r="Q15" s="7"/>
    </row>
    <row r="16" spans="1:17">
      <c r="A16" s="7">
        <v>3.25</v>
      </c>
      <c r="B16" s="7">
        <v>3</v>
      </c>
      <c r="C16" s="8">
        <v>25</v>
      </c>
      <c r="D16" s="7">
        <v>4.25</v>
      </c>
      <c r="E16" s="7"/>
      <c r="F16" s="7"/>
      <c r="G16" s="7">
        <v>2.5</v>
      </c>
      <c r="H16" s="7">
        <v>1.75</v>
      </c>
      <c r="I16" s="8">
        <v>165</v>
      </c>
      <c r="J16" s="7">
        <v>3.5</v>
      </c>
      <c r="K16" s="8"/>
      <c r="L16" s="7"/>
      <c r="M16" s="7">
        <v>0.25</v>
      </c>
      <c r="N16" s="7">
        <v>2.25</v>
      </c>
      <c r="O16" s="8">
        <v>30</v>
      </c>
      <c r="P16" s="7">
        <v>1.5</v>
      </c>
      <c r="Q16" s="7"/>
    </row>
    <row r="17" spans="1:17">
      <c r="A17" s="7">
        <v>0.75</v>
      </c>
      <c r="B17" s="7">
        <v>4.75</v>
      </c>
      <c r="C17" s="8">
        <v>15</v>
      </c>
      <c r="D17" s="7">
        <v>3.25</v>
      </c>
      <c r="E17" s="7"/>
      <c r="F17" s="7"/>
      <c r="G17" s="7">
        <v>3</v>
      </c>
      <c r="H17" s="7">
        <v>2.25</v>
      </c>
      <c r="I17" s="8">
        <v>175</v>
      </c>
      <c r="J17" s="7">
        <v>4.25</v>
      </c>
      <c r="K17" s="8"/>
      <c r="L17" s="7"/>
      <c r="M17" s="7">
        <v>-1.75</v>
      </c>
      <c r="N17" s="7">
        <v>3.25</v>
      </c>
      <c r="O17" s="8">
        <v>140</v>
      </c>
      <c r="P17" s="7">
        <v>0.25</v>
      </c>
      <c r="Q17" s="7"/>
    </row>
    <row r="18" spans="1:17">
      <c r="A18" s="7">
        <v>2</v>
      </c>
      <c r="B18" s="7">
        <v>2.5</v>
      </c>
      <c r="C18" s="8">
        <v>90</v>
      </c>
      <c r="D18" s="7">
        <v>3.25</v>
      </c>
      <c r="E18" s="7"/>
      <c r="F18" s="7"/>
      <c r="G18" s="7">
        <v>2.25</v>
      </c>
      <c r="H18" s="7">
        <v>1</v>
      </c>
      <c r="I18" s="8">
        <v>105</v>
      </c>
      <c r="J18" s="7">
        <v>2.75</v>
      </c>
      <c r="K18" s="8"/>
      <c r="L18" s="7"/>
      <c r="M18" s="7">
        <v>1.75</v>
      </c>
      <c r="N18" s="7">
        <v>1.5</v>
      </c>
      <c r="O18" s="8">
        <v>30</v>
      </c>
      <c r="P18" s="7">
        <v>2.5</v>
      </c>
      <c r="Q18" s="7"/>
    </row>
    <row r="19" spans="1:17">
      <c r="A19" s="7">
        <v>3</v>
      </c>
      <c r="B19" s="7">
        <v>1.5</v>
      </c>
      <c r="C19" s="8">
        <v>155</v>
      </c>
      <c r="D19" s="7">
        <v>3.75</v>
      </c>
      <c r="E19" s="7"/>
      <c r="F19" s="7"/>
      <c r="G19" s="7">
        <v>2.25</v>
      </c>
      <c r="H19" s="7">
        <v>1</v>
      </c>
      <c r="I19" s="8">
        <v>102</v>
      </c>
      <c r="J19" s="7">
        <v>2.75</v>
      </c>
      <c r="K19" s="8"/>
      <c r="L19" s="7"/>
      <c r="M19" s="7">
        <v>2.5</v>
      </c>
      <c r="N19" s="7">
        <v>0.25</v>
      </c>
      <c r="O19" s="8">
        <v>6</v>
      </c>
      <c r="P19" s="7">
        <v>2.75</v>
      </c>
      <c r="Q19" s="7"/>
    </row>
    <row r="20" spans="1:17">
      <c r="A20" s="7">
        <v>4</v>
      </c>
      <c r="B20" s="7">
        <v>1</v>
      </c>
      <c r="C20" s="8">
        <v>70</v>
      </c>
      <c r="D20" s="7">
        <v>4.5</v>
      </c>
      <c r="E20" s="7"/>
      <c r="F20" s="7"/>
      <c r="G20" s="7">
        <v>2.25</v>
      </c>
      <c r="H20" s="7">
        <v>2</v>
      </c>
      <c r="I20" s="8">
        <v>135</v>
      </c>
      <c r="J20" s="7">
        <v>3.25</v>
      </c>
      <c r="K20" s="8"/>
      <c r="L20" s="7"/>
      <c r="M20" s="7">
        <v>0</v>
      </c>
      <c r="N20" s="7">
        <v>3.5</v>
      </c>
      <c r="O20" s="8">
        <v>25</v>
      </c>
      <c r="P20" s="7">
        <v>1.75</v>
      </c>
      <c r="Q20" s="7"/>
    </row>
    <row r="21" spans="1:17">
      <c r="A21" s="7">
        <v>2.5</v>
      </c>
      <c r="B21" s="7">
        <v>2.25</v>
      </c>
      <c r="C21" s="8">
        <v>15</v>
      </c>
      <c r="D21" s="7">
        <v>3.75</v>
      </c>
      <c r="E21" s="7"/>
      <c r="F21" s="7"/>
      <c r="G21" s="7">
        <v>2.75</v>
      </c>
      <c r="H21" s="7">
        <v>1.5</v>
      </c>
      <c r="I21" s="8">
        <v>95</v>
      </c>
      <c r="J21" s="7">
        <v>3.5</v>
      </c>
      <c r="K21" s="8"/>
      <c r="L21" s="7"/>
      <c r="M21" s="7">
        <v>1</v>
      </c>
      <c r="N21" s="7">
        <v>1.25</v>
      </c>
      <c r="O21" s="8">
        <v>45</v>
      </c>
      <c r="P21" s="7">
        <v>1.75</v>
      </c>
      <c r="Q21" s="7"/>
    </row>
    <row r="22" spans="1:17">
      <c r="A22" s="7">
        <v>2.5</v>
      </c>
      <c r="B22" s="7">
        <v>0.75</v>
      </c>
      <c r="C22" s="8">
        <v>35</v>
      </c>
      <c r="D22" s="7">
        <v>3</v>
      </c>
      <c r="E22" s="7"/>
      <c r="F22" s="7"/>
      <c r="G22" s="7">
        <v>1.5</v>
      </c>
      <c r="H22" s="7">
        <v>1.75</v>
      </c>
      <c r="I22" s="8">
        <v>59</v>
      </c>
      <c r="J22" s="7">
        <v>2.5</v>
      </c>
      <c r="K22" s="8"/>
      <c r="L22" s="7"/>
      <c r="M22" s="7">
        <v>0.25</v>
      </c>
      <c r="N22" s="7">
        <v>1.25</v>
      </c>
      <c r="O22" s="8">
        <v>60</v>
      </c>
      <c r="P22" s="7">
        <v>1</v>
      </c>
      <c r="Q22" s="7"/>
    </row>
    <row r="23" spans="1:17">
      <c r="A23" s="7">
        <v>3</v>
      </c>
      <c r="B23" s="7">
        <v>1.5</v>
      </c>
      <c r="C23" s="8">
        <v>40</v>
      </c>
      <c r="D23" s="7">
        <v>3.75</v>
      </c>
      <c r="E23" s="7"/>
      <c r="F23" s="7"/>
      <c r="G23" s="7">
        <v>2.75</v>
      </c>
      <c r="H23" s="7">
        <v>1.5</v>
      </c>
      <c r="I23" s="8">
        <v>150</v>
      </c>
      <c r="J23" s="7">
        <v>3.5</v>
      </c>
      <c r="K23" s="8"/>
      <c r="L23" s="7"/>
      <c r="M23" s="7">
        <v>1.25</v>
      </c>
      <c r="N23" s="7">
        <v>1.25</v>
      </c>
      <c r="O23" s="8">
        <v>48</v>
      </c>
      <c r="P23" s="7">
        <v>2</v>
      </c>
      <c r="Q23" s="7"/>
    </row>
    <row r="24" spans="1:17">
      <c r="A24" s="7">
        <v>4.5</v>
      </c>
      <c r="B24" s="7">
        <v>0.75</v>
      </c>
      <c r="C24" s="8">
        <v>45</v>
      </c>
      <c r="D24" s="7">
        <v>5</v>
      </c>
      <c r="E24" s="7"/>
      <c r="F24" s="7"/>
      <c r="G24" s="7">
        <v>2.5</v>
      </c>
      <c r="H24" s="7">
        <v>1.25</v>
      </c>
      <c r="I24" s="8">
        <v>55</v>
      </c>
      <c r="J24" s="7">
        <v>3.25</v>
      </c>
      <c r="K24" s="8"/>
      <c r="L24" s="7"/>
      <c r="M24" s="7">
        <v>2</v>
      </c>
      <c r="N24" s="7">
        <v>0.75</v>
      </c>
      <c r="O24" s="8">
        <v>65</v>
      </c>
      <c r="P24" s="7">
        <v>2.5</v>
      </c>
      <c r="Q24" s="7"/>
    </row>
    <row r="25" spans="1:17">
      <c r="A25" s="7">
        <v>2.75</v>
      </c>
      <c r="B25" s="7">
        <v>1.75</v>
      </c>
      <c r="C25" s="8">
        <v>65</v>
      </c>
      <c r="D25" s="7">
        <v>3.75</v>
      </c>
      <c r="E25" s="7"/>
      <c r="F25" s="7"/>
      <c r="G25" s="7">
        <v>1</v>
      </c>
      <c r="H25" s="7">
        <v>2.25</v>
      </c>
      <c r="I25" s="8">
        <v>15</v>
      </c>
      <c r="J25" s="7">
        <v>2.25</v>
      </c>
      <c r="K25" s="8"/>
      <c r="L25" s="7"/>
      <c r="M25" s="7">
        <v>1</v>
      </c>
      <c r="N25" s="7">
        <v>1</v>
      </c>
      <c r="O25" s="8">
        <v>170</v>
      </c>
      <c r="P25" s="7">
        <v>1.5</v>
      </c>
      <c r="Q25" s="7"/>
    </row>
    <row r="26" spans="1:17">
      <c r="A26" s="7">
        <v>3.25</v>
      </c>
      <c r="B26" s="7">
        <v>3</v>
      </c>
      <c r="C26" s="8">
        <v>25</v>
      </c>
      <c r="D26" s="7">
        <v>4.75</v>
      </c>
      <c r="E26" s="7"/>
      <c r="F26" s="7"/>
      <c r="G26" s="7">
        <v>2.5</v>
      </c>
      <c r="H26" s="7">
        <v>1</v>
      </c>
      <c r="I26" s="8">
        <v>20</v>
      </c>
      <c r="J26" s="7">
        <v>3</v>
      </c>
      <c r="K26" s="8"/>
      <c r="L26" s="7"/>
      <c r="M26" s="7">
        <v>0</v>
      </c>
      <c r="N26" s="7">
        <v>2</v>
      </c>
      <c r="O26" s="8">
        <v>10</v>
      </c>
      <c r="P26" s="7">
        <v>1</v>
      </c>
      <c r="Q26" s="7"/>
    </row>
    <row r="27" spans="1:17">
      <c r="A27" s="7">
        <v>3.25</v>
      </c>
      <c r="B27" s="7">
        <v>1</v>
      </c>
      <c r="C27" s="8">
        <v>15</v>
      </c>
      <c r="D27" s="7">
        <v>3.75</v>
      </c>
      <c r="E27" s="7"/>
      <c r="F27" s="7"/>
      <c r="G27" s="7">
        <v>2.5</v>
      </c>
      <c r="H27" s="7">
        <v>2</v>
      </c>
      <c r="I27" s="8">
        <v>143</v>
      </c>
      <c r="J27" s="7">
        <v>3.5</v>
      </c>
      <c r="K27" s="8"/>
      <c r="L27" s="7"/>
      <c r="M27" s="7">
        <v>1.25</v>
      </c>
      <c r="N27" s="7">
        <v>0.5</v>
      </c>
      <c r="O27" s="8">
        <v>109</v>
      </c>
      <c r="P27" s="7">
        <v>1.5</v>
      </c>
      <c r="Q27" s="7"/>
    </row>
    <row r="28" spans="1:17">
      <c r="A28" s="7">
        <v>2.75</v>
      </c>
      <c r="B28" s="7">
        <v>1</v>
      </c>
      <c r="C28" s="8">
        <v>160</v>
      </c>
      <c r="D28" s="7">
        <v>3.25</v>
      </c>
      <c r="E28" s="7"/>
      <c r="F28" s="7"/>
      <c r="G28" s="7">
        <v>-0.25</v>
      </c>
      <c r="H28" s="7">
        <v>4.5</v>
      </c>
      <c r="I28" s="8">
        <v>75</v>
      </c>
      <c r="J28" s="7">
        <v>2</v>
      </c>
      <c r="K28" s="8"/>
      <c r="L28" s="7"/>
      <c r="M28" s="7">
        <v>-1</v>
      </c>
      <c r="N28" s="7">
        <v>3.5</v>
      </c>
      <c r="O28" s="8">
        <v>130</v>
      </c>
      <c r="P28" s="7">
        <v>0.75</v>
      </c>
      <c r="Q28" s="7"/>
    </row>
    <row r="29" spans="1:17">
      <c r="A29" s="7">
        <v>2.75</v>
      </c>
      <c r="B29" s="7">
        <v>1</v>
      </c>
      <c r="C29" s="8">
        <v>45</v>
      </c>
      <c r="D29" s="7">
        <v>3.25</v>
      </c>
      <c r="E29" s="7"/>
      <c r="F29" s="7"/>
      <c r="G29" s="7">
        <v>1.5</v>
      </c>
      <c r="H29" s="7">
        <v>2.75</v>
      </c>
      <c r="I29" s="8">
        <v>45</v>
      </c>
      <c r="J29" s="7">
        <v>3</v>
      </c>
      <c r="K29" s="8"/>
      <c r="L29" s="7"/>
      <c r="M29" s="7">
        <v>0.25</v>
      </c>
      <c r="N29" s="7">
        <v>3</v>
      </c>
      <c r="O29" s="8">
        <v>20</v>
      </c>
      <c r="P29" s="7">
        <v>1.75</v>
      </c>
      <c r="Q29" s="7"/>
    </row>
    <row r="30" spans="1:17">
      <c r="A30" s="7">
        <v>2</v>
      </c>
      <c r="B30" s="7">
        <v>2.5</v>
      </c>
      <c r="C30" s="8">
        <v>60</v>
      </c>
      <c r="D30" s="7">
        <v>3.25</v>
      </c>
      <c r="E30" s="7"/>
      <c r="F30" s="7"/>
      <c r="G30" s="7">
        <v>1.75</v>
      </c>
      <c r="H30" s="7">
        <v>2</v>
      </c>
      <c r="I30" s="8">
        <v>35</v>
      </c>
      <c r="J30" s="7">
        <v>2.75</v>
      </c>
      <c r="K30" s="8"/>
      <c r="L30" s="7"/>
      <c r="M30" s="7">
        <v>1</v>
      </c>
      <c r="N30" s="7">
        <v>1.5</v>
      </c>
      <c r="O30" s="8">
        <v>110</v>
      </c>
      <c r="P30" s="7">
        <v>1.75</v>
      </c>
      <c r="Q30" s="7"/>
    </row>
    <row r="31" spans="1:17">
      <c r="A31" s="7">
        <v>2.75</v>
      </c>
      <c r="B31" s="7">
        <v>1</v>
      </c>
      <c r="C31" s="8">
        <v>65</v>
      </c>
      <c r="D31" s="7">
        <v>3.25</v>
      </c>
      <c r="E31" s="7"/>
      <c r="F31" s="7"/>
      <c r="G31" s="7">
        <v>1.5</v>
      </c>
      <c r="H31" s="7">
        <v>3</v>
      </c>
      <c r="I31" s="8">
        <v>67</v>
      </c>
      <c r="J31" s="7">
        <v>3</v>
      </c>
      <c r="K31" s="8"/>
      <c r="L31" s="7"/>
      <c r="M31" s="7">
        <v>1.25</v>
      </c>
      <c r="N31" s="7">
        <v>1</v>
      </c>
      <c r="O31" s="8">
        <v>25</v>
      </c>
      <c r="P31" s="7">
        <v>1.75</v>
      </c>
      <c r="Q31" s="7"/>
    </row>
    <row r="32" spans="1:17">
      <c r="A32" s="7">
        <v>3</v>
      </c>
      <c r="B32" s="7">
        <v>0.75</v>
      </c>
      <c r="C32" s="8">
        <v>140</v>
      </c>
      <c r="D32" s="7">
        <v>3.5</v>
      </c>
      <c r="E32" s="7"/>
      <c r="F32" s="7"/>
      <c r="G32" s="7">
        <v>2.5</v>
      </c>
      <c r="H32" s="7">
        <v>2</v>
      </c>
      <c r="I32" s="8">
        <v>90</v>
      </c>
      <c r="J32" s="7">
        <v>3.5</v>
      </c>
      <c r="K32" s="8"/>
      <c r="L32" s="7"/>
      <c r="M32" s="7">
        <v>0</v>
      </c>
      <c r="N32" s="7">
        <v>2</v>
      </c>
      <c r="O32" s="8">
        <v>15</v>
      </c>
      <c r="P32" s="7">
        <v>1</v>
      </c>
      <c r="Q32" s="7"/>
    </row>
    <row r="33" spans="1:4">
      <c r="A33" s="7">
        <v>1.75</v>
      </c>
      <c r="B33" s="7">
        <v>2.25</v>
      </c>
      <c r="C33" s="8">
        <v>96</v>
      </c>
      <c r="D33" s="7">
        <v>3</v>
      </c>
    </row>
    <row r="34" spans="1:4">
      <c r="A34" s="7">
        <v>1.25</v>
      </c>
      <c r="B34" s="7">
        <v>3.5</v>
      </c>
      <c r="C34" s="8">
        <v>123</v>
      </c>
      <c r="D34" s="7">
        <v>3</v>
      </c>
    </row>
    <row r="35" spans="1:17">
      <c r="A35" s="7">
        <v>2.25</v>
      </c>
      <c r="B35" s="7">
        <v>2.5</v>
      </c>
      <c r="C35" s="8">
        <v>56</v>
      </c>
      <c r="D35" s="7">
        <v>3.5</v>
      </c>
      <c r="J35">
        <f>AVERAGE(J3:J32)</f>
        <v>3.01666666666667</v>
      </c>
      <c r="K35">
        <f>STDEV(J3:J32)</f>
        <v>0.491011154682853</v>
      </c>
      <c r="P35">
        <f>AVERAGE(P3:P32)</f>
        <v>1.64166666666667</v>
      </c>
      <c r="Q35">
        <f>STDEV(P3:P32)</f>
        <v>0.611256948812252</v>
      </c>
    </row>
    <row r="36" spans="1:4">
      <c r="A36" s="7">
        <v>2.5</v>
      </c>
      <c r="B36" s="7">
        <v>2.5</v>
      </c>
      <c r="C36" s="8">
        <v>94</v>
      </c>
      <c r="D36" s="7">
        <v>3.75</v>
      </c>
    </row>
    <row r="37" spans="1:4">
      <c r="A37" s="7">
        <v>1.5</v>
      </c>
      <c r="B37" s="7">
        <v>4.5</v>
      </c>
      <c r="C37" s="8">
        <v>84</v>
      </c>
      <c r="D37" s="7">
        <v>3.75</v>
      </c>
    </row>
    <row r="38" spans="1:4">
      <c r="A38" s="7">
        <v>3</v>
      </c>
      <c r="B38" s="7">
        <v>4.5</v>
      </c>
      <c r="C38" s="8">
        <v>104</v>
      </c>
      <c r="D38" s="7">
        <v>5.25</v>
      </c>
    </row>
    <row r="39" spans="1:4">
      <c r="A39" s="7">
        <v>1.75</v>
      </c>
      <c r="B39" s="7">
        <v>3</v>
      </c>
      <c r="C39" s="8">
        <v>96</v>
      </c>
      <c r="D39" s="7">
        <v>3.25</v>
      </c>
    </row>
    <row r="40" spans="1:4">
      <c r="A40" s="7">
        <v>3</v>
      </c>
      <c r="B40" s="7">
        <v>2</v>
      </c>
      <c r="C40" s="8">
        <v>21</v>
      </c>
      <c r="D40" s="7">
        <v>4</v>
      </c>
    </row>
    <row r="41" spans="1:4">
      <c r="A41" s="7">
        <v>1.75</v>
      </c>
      <c r="B41" s="7">
        <v>4</v>
      </c>
      <c r="C41" s="8">
        <v>103</v>
      </c>
      <c r="D41" s="7">
        <v>3.75</v>
      </c>
    </row>
    <row r="42" spans="1:4">
      <c r="A42" s="7">
        <v>1.5</v>
      </c>
      <c r="B42" s="7">
        <v>3.75</v>
      </c>
      <c r="C42" s="8">
        <v>100</v>
      </c>
      <c r="D42" s="7">
        <v>3.5</v>
      </c>
    </row>
    <row r="43" spans="1:4">
      <c r="A43" s="7">
        <v>2.75</v>
      </c>
      <c r="B43" s="7">
        <v>2.75</v>
      </c>
      <c r="C43" s="8">
        <v>35</v>
      </c>
      <c r="D43" s="7">
        <v>4.25</v>
      </c>
    </row>
    <row r="44" spans="1:4">
      <c r="A44" s="7">
        <v>2.75</v>
      </c>
      <c r="B44" s="7">
        <v>1.25</v>
      </c>
      <c r="C44" s="8">
        <v>120</v>
      </c>
      <c r="D44" s="7">
        <v>3.5</v>
      </c>
    </row>
    <row r="45" spans="1:4">
      <c r="A45" s="7">
        <v>2.75</v>
      </c>
      <c r="B45" s="7">
        <v>3.75</v>
      </c>
      <c r="C45" s="8">
        <v>63</v>
      </c>
      <c r="D45" s="7">
        <v>4.75</v>
      </c>
    </row>
    <row r="46" spans="1:4">
      <c r="A46" s="7">
        <v>4.75</v>
      </c>
      <c r="B46" s="7">
        <v>1.5</v>
      </c>
      <c r="C46" s="8">
        <v>63</v>
      </c>
      <c r="D46" s="7">
        <v>5.5</v>
      </c>
    </row>
    <row r="47" spans="1:4">
      <c r="A47" s="7">
        <v>3.75</v>
      </c>
      <c r="B47" s="7">
        <v>3</v>
      </c>
      <c r="C47" s="8">
        <v>12</v>
      </c>
      <c r="D47" s="7">
        <v>5.25</v>
      </c>
    </row>
    <row r="48" spans="1:4">
      <c r="A48" s="7">
        <v>2.25</v>
      </c>
      <c r="B48" s="7">
        <v>3</v>
      </c>
      <c r="C48" s="8">
        <v>135</v>
      </c>
      <c r="D48" s="7">
        <v>3.75</v>
      </c>
    </row>
    <row r="49" spans="1:4">
      <c r="A49" s="7">
        <v>3</v>
      </c>
      <c r="B49" s="7">
        <v>2</v>
      </c>
      <c r="C49" s="8">
        <v>56</v>
      </c>
      <c r="D49" s="7">
        <v>4</v>
      </c>
    </row>
    <row r="50" spans="1:4">
      <c r="A50" s="7">
        <v>1.5</v>
      </c>
      <c r="B50" s="7">
        <v>3</v>
      </c>
      <c r="C50" s="8">
        <v>76</v>
      </c>
      <c r="D50" s="7">
        <v>3</v>
      </c>
    </row>
    <row r="51" spans="1:4">
      <c r="A51" s="7">
        <v>2.75</v>
      </c>
      <c r="B51" s="7">
        <v>4</v>
      </c>
      <c r="C51" s="8">
        <v>93</v>
      </c>
      <c r="D51" s="7">
        <v>4.75</v>
      </c>
    </row>
    <row r="52" spans="1:4">
      <c r="A52" s="7">
        <v>4</v>
      </c>
      <c r="B52" s="7">
        <v>2</v>
      </c>
      <c r="C52" s="8">
        <v>78</v>
      </c>
      <c r="D52" s="7">
        <v>5</v>
      </c>
    </row>
    <row r="53" spans="1:4">
      <c r="A53" s="7">
        <v>2.5</v>
      </c>
      <c r="B53" s="7">
        <v>2.5</v>
      </c>
      <c r="C53" s="8">
        <v>23</v>
      </c>
      <c r="D53" s="7">
        <v>3.75</v>
      </c>
    </row>
    <row r="54" spans="1:4">
      <c r="A54" s="7">
        <v>2.5</v>
      </c>
      <c r="B54" s="7">
        <v>2.75</v>
      </c>
      <c r="C54" s="8">
        <v>86</v>
      </c>
      <c r="D54" s="7">
        <v>4</v>
      </c>
    </row>
    <row r="55" spans="1:4">
      <c r="A55" s="7">
        <v>-0.25</v>
      </c>
      <c r="B55" s="7">
        <v>5</v>
      </c>
      <c r="C55" s="8">
        <v>132</v>
      </c>
      <c r="D55" s="7">
        <v>2.25</v>
      </c>
    </row>
    <row r="56" spans="1:4">
      <c r="A56" s="7">
        <v>3</v>
      </c>
      <c r="B56" s="7">
        <v>1.25</v>
      </c>
      <c r="C56" s="8">
        <v>34</v>
      </c>
      <c r="D56" s="7">
        <v>3.75</v>
      </c>
    </row>
    <row r="57" spans="1:4">
      <c r="A57" s="7">
        <v>4.5</v>
      </c>
      <c r="B57" s="7">
        <v>0.75</v>
      </c>
      <c r="C57" s="8">
        <v>60</v>
      </c>
      <c r="D57" s="7">
        <v>5.25</v>
      </c>
    </row>
    <row r="58" spans="1:4">
      <c r="A58" s="7">
        <v>3.75</v>
      </c>
      <c r="B58" s="7">
        <v>0.75</v>
      </c>
      <c r="C58" s="8">
        <v>23</v>
      </c>
      <c r="D58" s="7">
        <v>4.25</v>
      </c>
    </row>
    <row r="59" spans="1:4">
      <c r="A59" s="7">
        <v>3.5</v>
      </c>
      <c r="B59" s="7">
        <v>3.75</v>
      </c>
      <c r="C59" s="8">
        <v>70</v>
      </c>
      <c r="D59" s="7">
        <v>5.5</v>
      </c>
    </row>
    <row r="60" spans="1:4">
      <c r="A60" s="7">
        <v>2.25</v>
      </c>
      <c r="B60" s="7">
        <v>2.75</v>
      </c>
      <c r="C60" s="8">
        <v>88</v>
      </c>
      <c r="D60" s="7">
        <v>3.75</v>
      </c>
    </row>
    <row r="61" spans="1:4">
      <c r="A61" s="7">
        <v>3.5</v>
      </c>
      <c r="B61" s="7">
        <v>2</v>
      </c>
      <c r="C61" s="8">
        <v>45</v>
      </c>
      <c r="D61" s="7">
        <v>4.5</v>
      </c>
    </row>
    <row r="62" spans="1:4">
      <c r="A62" s="7">
        <v>3.25</v>
      </c>
      <c r="B62" s="7">
        <v>2.5</v>
      </c>
      <c r="C62" s="8">
        <v>56</v>
      </c>
      <c r="D62" s="7">
        <v>4</v>
      </c>
    </row>
    <row r="63" spans="1:4">
      <c r="A63" s="7"/>
      <c r="B63" s="7"/>
      <c r="C63" s="8"/>
      <c r="D63" s="7"/>
    </row>
    <row r="64" spans="1:4">
      <c r="A64" s="7"/>
      <c r="B64" s="7"/>
      <c r="C64" s="8"/>
      <c r="D64" s="7"/>
    </row>
    <row r="66" spans="4:5">
      <c r="D66">
        <f>AVERAGE(D3:D62)</f>
        <v>4.05416666666667</v>
      </c>
      <c r="E66">
        <f>STDEV(D3:D62)</f>
        <v>0.81314891513922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5"/>
  <sheetViews>
    <sheetView topLeftCell="D24" workbookViewId="0">
      <selection activeCell="Q36" sqref="Q36"/>
    </sheetView>
  </sheetViews>
  <sheetFormatPr defaultColWidth="8.69444444444444" defaultRowHeight="14.4"/>
  <cols>
    <col min="4" max="4" width="12.8425925925926"/>
    <col min="5" max="5" width="12.8148148148148"/>
    <col min="6" max="6" width="12.8425925925926"/>
    <col min="10" max="10" width="14"/>
    <col min="11" max="11" width="12.8148148148148"/>
    <col min="12" max="12" width="12.8425925925926"/>
    <col min="16" max="16" width="14"/>
    <col min="17" max="17" width="12.8148148148148"/>
  </cols>
  <sheetData>
    <row r="1" spans="1:17">
      <c r="A1" s="6" t="s">
        <v>7</v>
      </c>
      <c r="B1" s="6"/>
      <c r="C1" s="6"/>
      <c r="D1" s="6"/>
      <c r="E1" s="6"/>
      <c r="F1" s="6"/>
      <c r="G1" s="6" t="s">
        <v>8</v>
      </c>
      <c r="H1" s="6"/>
      <c r="I1" s="6"/>
      <c r="J1" s="6"/>
      <c r="K1" s="6"/>
      <c r="L1" s="6"/>
      <c r="M1" s="6" t="s">
        <v>9</v>
      </c>
      <c r="N1" s="6"/>
      <c r="O1" s="6"/>
      <c r="P1" s="6"/>
      <c r="Q1" s="6"/>
    </row>
    <row r="2" spans="1:17">
      <c r="A2" s="6" t="s">
        <v>10</v>
      </c>
      <c r="B2" s="6" t="s">
        <v>11</v>
      </c>
      <c r="C2" s="6" t="s">
        <v>12</v>
      </c>
      <c r="D2" s="6" t="s">
        <v>13</v>
      </c>
      <c r="E2" s="6"/>
      <c r="F2" s="6"/>
      <c r="G2" s="6" t="s">
        <v>10</v>
      </c>
      <c r="H2" s="6" t="s">
        <v>11</v>
      </c>
      <c r="I2" s="6" t="s">
        <v>12</v>
      </c>
      <c r="J2" s="6" t="s">
        <v>13</v>
      </c>
      <c r="K2" s="6"/>
      <c r="L2" s="6"/>
      <c r="M2" s="6" t="s">
        <v>10</v>
      </c>
      <c r="N2" s="6" t="s">
        <v>11</v>
      </c>
      <c r="O2" s="6" t="s">
        <v>12</v>
      </c>
      <c r="P2" s="6" t="s">
        <v>13</v>
      </c>
      <c r="Q2" s="6"/>
    </row>
    <row r="3" spans="1:16">
      <c r="A3" s="7">
        <v>2</v>
      </c>
      <c r="B3" s="7">
        <v>2.5</v>
      </c>
      <c r="C3" s="8">
        <v>140</v>
      </c>
      <c r="D3" s="7">
        <v>4</v>
      </c>
      <c r="G3" s="7">
        <v>-2</v>
      </c>
      <c r="H3" s="7">
        <v>1.75</v>
      </c>
      <c r="I3" s="8">
        <v>75</v>
      </c>
      <c r="J3" s="11">
        <v>-1.25</v>
      </c>
      <c r="M3" s="7">
        <v>-7.25</v>
      </c>
      <c r="N3" s="7">
        <v>6.25</v>
      </c>
      <c r="O3" s="8">
        <v>70</v>
      </c>
      <c r="P3" s="7">
        <v>-4.25</v>
      </c>
    </row>
    <row r="4" spans="1:16">
      <c r="A4" s="7">
        <v>3.75</v>
      </c>
      <c r="B4" s="7">
        <v>1.5</v>
      </c>
      <c r="C4" s="8">
        <v>145</v>
      </c>
      <c r="D4" s="7">
        <v>4.5</v>
      </c>
      <c r="G4" s="7">
        <v>-2.75</v>
      </c>
      <c r="H4" s="7">
        <v>3.25</v>
      </c>
      <c r="I4" s="8">
        <v>170</v>
      </c>
      <c r="J4" s="11">
        <v>-1.25</v>
      </c>
      <c r="M4" s="7">
        <v>-9.75</v>
      </c>
      <c r="N4" s="7">
        <v>5</v>
      </c>
      <c r="O4" s="8">
        <v>105</v>
      </c>
      <c r="P4" s="7">
        <v>-7.25</v>
      </c>
    </row>
    <row r="5" spans="1:16">
      <c r="A5" s="7">
        <v>4.5</v>
      </c>
      <c r="B5" s="7">
        <v>0.25</v>
      </c>
      <c r="C5" s="8">
        <v>15</v>
      </c>
      <c r="D5" s="7">
        <v>4.75</v>
      </c>
      <c r="G5" s="7">
        <v>-2.75</v>
      </c>
      <c r="H5" s="7">
        <v>2</v>
      </c>
      <c r="I5" s="8">
        <v>125</v>
      </c>
      <c r="J5" s="11">
        <v>-1.75</v>
      </c>
      <c r="M5" s="7">
        <v>-6.5</v>
      </c>
      <c r="N5" s="7">
        <v>3</v>
      </c>
      <c r="O5" s="8">
        <v>30</v>
      </c>
      <c r="P5" s="7">
        <v>-5</v>
      </c>
    </row>
    <row r="6" spans="1:16">
      <c r="A6" s="7">
        <v>3</v>
      </c>
      <c r="B6" s="7">
        <v>2</v>
      </c>
      <c r="C6" s="8">
        <v>150</v>
      </c>
      <c r="D6" s="7">
        <v>4</v>
      </c>
      <c r="G6" s="7">
        <v>-3.5</v>
      </c>
      <c r="H6" s="7">
        <v>2.25</v>
      </c>
      <c r="I6" s="8">
        <v>150</v>
      </c>
      <c r="J6" s="11">
        <v>-2.5</v>
      </c>
      <c r="M6" s="7">
        <v>-7</v>
      </c>
      <c r="N6" s="7">
        <v>2.75</v>
      </c>
      <c r="O6" s="8">
        <v>105</v>
      </c>
      <c r="P6" s="7">
        <v>-5.75</v>
      </c>
    </row>
    <row r="7" spans="1:16">
      <c r="A7" s="7">
        <v>1.75</v>
      </c>
      <c r="B7" s="7">
        <v>2.5</v>
      </c>
      <c r="C7" s="8">
        <v>135</v>
      </c>
      <c r="D7" s="7">
        <v>3</v>
      </c>
      <c r="G7" s="7">
        <v>-6.75</v>
      </c>
      <c r="H7" s="7">
        <v>6.25</v>
      </c>
      <c r="I7" s="8">
        <v>170</v>
      </c>
      <c r="J7" s="11">
        <v>-3.75</v>
      </c>
      <c r="M7" s="7">
        <v>-8.5</v>
      </c>
      <c r="N7" s="7">
        <v>6.75</v>
      </c>
      <c r="O7" s="8">
        <v>55</v>
      </c>
      <c r="P7" s="7">
        <v>-5.25</v>
      </c>
    </row>
    <row r="8" spans="1:16">
      <c r="A8" s="7">
        <v>3</v>
      </c>
      <c r="B8" s="7">
        <v>2.25</v>
      </c>
      <c r="C8" s="8">
        <v>170</v>
      </c>
      <c r="D8" s="7">
        <v>4.25</v>
      </c>
      <c r="G8" s="7">
        <v>-2</v>
      </c>
      <c r="H8" s="7">
        <v>1.5</v>
      </c>
      <c r="I8" s="8">
        <v>150</v>
      </c>
      <c r="J8" s="11">
        <v>-1.25</v>
      </c>
      <c r="M8" s="7">
        <v>-7.25</v>
      </c>
      <c r="N8" s="7">
        <v>4.25</v>
      </c>
      <c r="O8" s="8">
        <v>50</v>
      </c>
      <c r="P8" s="7">
        <v>-5.25</v>
      </c>
    </row>
    <row r="9" spans="1:16">
      <c r="A9" s="7">
        <v>3.25</v>
      </c>
      <c r="B9" s="7">
        <v>0.75</v>
      </c>
      <c r="C9" s="8">
        <v>5</v>
      </c>
      <c r="D9" s="7">
        <v>3.75</v>
      </c>
      <c r="G9" s="7">
        <v>-2.25</v>
      </c>
      <c r="H9" s="7">
        <v>2.25</v>
      </c>
      <c r="I9" s="8">
        <v>55</v>
      </c>
      <c r="J9" s="11">
        <v>-1.25</v>
      </c>
      <c r="M9" s="7">
        <v>-5.5</v>
      </c>
      <c r="N9" s="7">
        <v>2.25</v>
      </c>
      <c r="O9" s="8">
        <v>56</v>
      </c>
      <c r="P9" s="7">
        <v>-4.5</v>
      </c>
    </row>
    <row r="10" spans="1:16">
      <c r="A10" s="7">
        <v>4</v>
      </c>
      <c r="B10" s="7">
        <v>2.5</v>
      </c>
      <c r="C10" s="8">
        <v>130</v>
      </c>
      <c r="D10" s="7">
        <v>5.25</v>
      </c>
      <c r="G10" s="7">
        <v>-4.5</v>
      </c>
      <c r="H10" s="7">
        <v>1.5</v>
      </c>
      <c r="I10" s="8">
        <v>40</v>
      </c>
      <c r="J10" s="11">
        <v>-3.75</v>
      </c>
      <c r="M10" s="7">
        <v>-6.75</v>
      </c>
      <c r="N10" s="7">
        <v>4</v>
      </c>
      <c r="O10" s="8">
        <v>84</v>
      </c>
      <c r="P10" s="7">
        <v>-4.75</v>
      </c>
    </row>
    <row r="11" spans="1:16">
      <c r="A11" s="7">
        <v>4</v>
      </c>
      <c r="B11" s="7">
        <v>0.75</v>
      </c>
      <c r="C11" s="8">
        <v>115</v>
      </c>
      <c r="D11" s="7">
        <v>4.5</v>
      </c>
      <c r="G11" s="7">
        <v>-4.25</v>
      </c>
      <c r="H11" s="7">
        <v>3.25</v>
      </c>
      <c r="I11" s="8">
        <v>45</v>
      </c>
      <c r="J11" s="11">
        <v>-2.75</v>
      </c>
      <c r="M11" s="7">
        <v>-6</v>
      </c>
      <c r="N11" s="7">
        <v>2</v>
      </c>
      <c r="O11" s="8">
        <v>91</v>
      </c>
      <c r="P11" s="7">
        <v>-5</v>
      </c>
    </row>
    <row r="12" spans="1:16">
      <c r="A12" s="7">
        <v>3</v>
      </c>
      <c r="B12" s="7">
        <v>3.25</v>
      </c>
      <c r="C12" s="8">
        <v>135</v>
      </c>
      <c r="D12" s="7">
        <v>4.75</v>
      </c>
      <c r="G12" s="7">
        <v>-5.25</v>
      </c>
      <c r="H12" s="7">
        <v>3.75</v>
      </c>
      <c r="I12" s="8">
        <v>40</v>
      </c>
      <c r="J12" s="11">
        <v>-3.5</v>
      </c>
      <c r="M12" s="7">
        <v>-7.5</v>
      </c>
      <c r="N12" s="7">
        <v>5</v>
      </c>
      <c r="O12" s="8">
        <v>104</v>
      </c>
      <c r="P12" s="7">
        <v>-5</v>
      </c>
    </row>
    <row r="13" spans="1:16">
      <c r="A13" s="9">
        <v>3</v>
      </c>
      <c r="B13" s="9">
        <v>1.5</v>
      </c>
      <c r="C13" s="10">
        <v>30</v>
      </c>
      <c r="D13" s="9">
        <v>3.75</v>
      </c>
      <c r="G13" s="7">
        <v>-3.25</v>
      </c>
      <c r="H13" s="7">
        <v>3.75</v>
      </c>
      <c r="I13" s="8">
        <v>15</v>
      </c>
      <c r="J13" s="11">
        <v>-2</v>
      </c>
      <c r="M13" s="7">
        <v>-6.75</v>
      </c>
      <c r="N13" s="7">
        <v>1</v>
      </c>
      <c r="O13" s="8">
        <v>98</v>
      </c>
      <c r="P13" s="7">
        <v>-6.25</v>
      </c>
    </row>
    <row r="14" spans="1:16">
      <c r="A14" s="7">
        <v>2.25</v>
      </c>
      <c r="B14" s="7">
        <v>1.75</v>
      </c>
      <c r="C14" s="8">
        <v>20</v>
      </c>
      <c r="D14" s="7">
        <v>3.25</v>
      </c>
      <c r="G14" s="7">
        <v>-4.25</v>
      </c>
      <c r="H14" s="7">
        <v>3.25</v>
      </c>
      <c r="I14" s="8">
        <v>140</v>
      </c>
      <c r="J14" s="11">
        <v>-3.25</v>
      </c>
      <c r="M14" s="7">
        <v>-7.75</v>
      </c>
      <c r="N14" s="7">
        <v>4</v>
      </c>
      <c r="O14" s="8">
        <v>70</v>
      </c>
      <c r="P14" s="7">
        <v>-5.75</v>
      </c>
    </row>
    <row r="15" spans="1:16">
      <c r="A15" s="7">
        <v>2.75</v>
      </c>
      <c r="B15" s="7">
        <v>2</v>
      </c>
      <c r="C15" s="8">
        <v>10</v>
      </c>
      <c r="D15" s="7">
        <v>3.75</v>
      </c>
      <c r="G15" s="7">
        <v>-4.25</v>
      </c>
      <c r="H15" s="7">
        <v>1.75</v>
      </c>
      <c r="I15" s="8">
        <v>145</v>
      </c>
      <c r="J15" s="7">
        <v>-3.5</v>
      </c>
      <c r="M15" s="7">
        <v>-6.25</v>
      </c>
      <c r="N15" s="7">
        <v>2.25</v>
      </c>
      <c r="O15" s="8">
        <v>90</v>
      </c>
      <c r="P15" s="7">
        <v>-5.25</v>
      </c>
    </row>
    <row r="16" spans="1:16">
      <c r="A16" s="7">
        <v>2.75</v>
      </c>
      <c r="B16" s="7">
        <v>1.25</v>
      </c>
      <c r="C16" s="8">
        <v>165</v>
      </c>
      <c r="D16" s="7">
        <v>3.5</v>
      </c>
      <c r="G16" s="7">
        <v>-4.5</v>
      </c>
      <c r="H16" s="7">
        <v>3.25</v>
      </c>
      <c r="I16" s="8">
        <v>140</v>
      </c>
      <c r="J16" s="7">
        <v>-3.25</v>
      </c>
      <c r="M16" s="7">
        <v>-5.25</v>
      </c>
      <c r="N16" s="7">
        <v>1.25</v>
      </c>
      <c r="O16" s="8">
        <v>145</v>
      </c>
      <c r="P16" s="7">
        <v>-4.75</v>
      </c>
    </row>
    <row r="17" spans="1:16">
      <c r="A17" s="7">
        <v>2.5</v>
      </c>
      <c r="B17" s="7">
        <v>0.75</v>
      </c>
      <c r="C17" s="8">
        <v>165</v>
      </c>
      <c r="D17" s="7">
        <v>3</v>
      </c>
      <c r="G17" s="7">
        <v>-2.25</v>
      </c>
      <c r="H17" s="7">
        <v>0.75</v>
      </c>
      <c r="I17" s="8">
        <v>125</v>
      </c>
      <c r="J17" s="7">
        <v>-2</v>
      </c>
      <c r="M17" s="7">
        <v>-10</v>
      </c>
      <c r="N17" s="7">
        <v>8</v>
      </c>
      <c r="O17" s="8">
        <v>120</v>
      </c>
      <c r="P17" s="7">
        <v>-6</v>
      </c>
    </row>
    <row r="18" spans="1:16">
      <c r="A18" s="7">
        <v>2.75</v>
      </c>
      <c r="B18" s="7">
        <v>1.75</v>
      </c>
      <c r="C18" s="8">
        <v>155</v>
      </c>
      <c r="D18" s="7">
        <v>3.75</v>
      </c>
      <c r="G18" s="7">
        <v>-2.75</v>
      </c>
      <c r="H18" s="7">
        <v>1.5</v>
      </c>
      <c r="I18" s="8">
        <v>120</v>
      </c>
      <c r="J18" s="11">
        <v>-2</v>
      </c>
      <c r="M18" s="7">
        <v>-6</v>
      </c>
      <c r="N18" s="7">
        <v>1</v>
      </c>
      <c r="O18" s="8">
        <v>155</v>
      </c>
      <c r="P18" s="11">
        <v>-5.5</v>
      </c>
    </row>
    <row r="19" spans="1:16">
      <c r="A19" s="7">
        <v>4.25</v>
      </c>
      <c r="B19" s="7">
        <v>1.75</v>
      </c>
      <c r="C19" s="8">
        <v>140</v>
      </c>
      <c r="D19" s="7">
        <v>5.25</v>
      </c>
      <c r="G19" s="7">
        <v>-3.5</v>
      </c>
      <c r="H19" s="7">
        <v>1.5</v>
      </c>
      <c r="I19" s="8">
        <v>135</v>
      </c>
      <c r="J19" s="11">
        <v>-2.75</v>
      </c>
      <c r="M19" s="7">
        <v>-6.25</v>
      </c>
      <c r="N19" s="7">
        <v>1.5</v>
      </c>
      <c r="O19" s="8">
        <v>34</v>
      </c>
      <c r="P19" s="11">
        <v>-5.5</v>
      </c>
    </row>
    <row r="20" spans="1:16">
      <c r="A20" s="7">
        <v>2</v>
      </c>
      <c r="B20" s="7">
        <v>2.75</v>
      </c>
      <c r="C20" s="8">
        <v>165</v>
      </c>
      <c r="D20" s="7">
        <v>3.5</v>
      </c>
      <c r="G20" s="7">
        <v>-3.75</v>
      </c>
      <c r="H20" s="7">
        <v>1.25</v>
      </c>
      <c r="I20" s="8">
        <v>12</v>
      </c>
      <c r="J20" s="11">
        <v>-3.25</v>
      </c>
      <c r="M20" s="7">
        <v>-7.25</v>
      </c>
      <c r="N20" s="7">
        <v>1.75</v>
      </c>
      <c r="O20" s="8">
        <v>9</v>
      </c>
      <c r="P20" s="11">
        <v>-6.5</v>
      </c>
    </row>
    <row r="21" spans="1:16">
      <c r="A21" s="7">
        <v>2.75</v>
      </c>
      <c r="B21" s="7">
        <v>2</v>
      </c>
      <c r="C21" s="8">
        <v>160</v>
      </c>
      <c r="D21" s="7">
        <v>3.75</v>
      </c>
      <c r="G21" s="7">
        <v>-3</v>
      </c>
      <c r="H21" s="7">
        <v>2</v>
      </c>
      <c r="I21" s="8">
        <v>110</v>
      </c>
      <c r="J21" s="11">
        <v>-2</v>
      </c>
      <c r="M21" s="7">
        <v>-6.25</v>
      </c>
      <c r="N21" s="7">
        <v>2</v>
      </c>
      <c r="O21" s="8">
        <v>45</v>
      </c>
      <c r="P21" s="11">
        <v>-5.25</v>
      </c>
    </row>
    <row r="22" spans="1:16">
      <c r="A22" s="7">
        <v>2.75</v>
      </c>
      <c r="B22" s="7">
        <v>1.25</v>
      </c>
      <c r="C22" s="8">
        <v>165</v>
      </c>
      <c r="D22" s="7">
        <v>3.5</v>
      </c>
      <c r="G22" s="7">
        <v>-3</v>
      </c>
      <c r="H22" s="7">
        <v>0.75</v>
      </c>
      <c r="I22" s="8">
        <v>140</v>
      </c>
      <c r="J22" s="11">
        <v>-2.5</v>
      </c>
      <c r="M22" s="7">
        <v>-7</v>
      </c>
      <c r="N22" s="7">
        <v>1.25</v>
      </c>
      <c r="O22" s="8">
        <v>16</v>
      </c>
      <c r="P22" s="11">
        <v>-6.5</v>
      </c>
    </row>
    <row r="23" spans="1:16">
      <c r="A23" s="7">
        <v>2.75</v>
      </c>
      <c r="B23" s="7">
        <v>2.25</v>
      </c>
      <c r="C23" s="8">
        <v>110</v>
      </c>
      <c r="D23" s="7">
        <v>4</v>
      </c>
      <c r="G23" s="7">
        <v>-3.5</v>
      </c>
      <c r="H23" s="7">
        <v>2.25</v>
      </c>
      <c r="I23" s="8">
        <v>25</v>
      </c>
      <c r="J23" s="11">
        <v>-2.5</v>
      </c>
      <c r="M23" s="7">
        <v>-8</v>
      </c>
      <c r="N23" s="7">
        <v>3</v>
      </c>
      <c r="O23" s="8">
        <v>44</v>
      </c>
      <c r="P23" s="11">
        <v>-6.5</v>
      </c>
    </row>
    <row r="24" spans="1:16">
      <c r="A24" s="7">
        <v>2.75</v>
      </c>
      <c r="B24" s="7">
        <v>2</v>
      </c>
      <c r="C24" s="8">
        <v>150</v>
      </c>
      <c r="D24" s="7">
        <v>3.75</v>
      </c>
      <c r="G24" s="7">
        <v>-3</v>
      </c>
      <c r="H24" s="7">
        <v>3.25</v>
      </c>
      <c r="I24" s="8">
        <v>10</v>
      </c>
      <c r="J24" s="11">
        <v>-1.5</v>
      </c>
      <c r="M24" s="7">
        <v>-6</v>
      </c>
      <c r="N24" s="7">
        <v>2.5</v>
      </c>
      <c r="O24" s="8">
        <v>21</v>
      </c>
      <c r="P24" s="11">
        <v>-4.75</v>
      </c>
    </row>
    <row r="25" spans="1:16">
      <c r="A25" s="7">
        <v>3.25</v>
      </c>
      <c r="B25" s="7">
        <v>1.75</v>
      </c>
      <c r="C25" s="8">
        <v>155</v>
      </c>
      <c r="D25" s="7">
        <v>4.25</v>
      </c>
      <c r="G25" s="7">
        <v>-3</v>
      </c>
      <c r="H25" s="7">
        <v>1.25</v>
      </c>
      <c r="I25" s="8">
        <v>60</v>
      </c>
      <c r="J25" s="11">
        <v>-2.5</v>
      </c>
      <c r="M25" s="7">
        <v>-7</v>
      </c>
      <c r="N25" s="7">
        <v>3</v>
      </c>
      <c r="O25" s="8">
        <v>90</v>
      </c>
      <c r="P25" s="11">
        <v>-5.5</v>
      </c>
    </row>
    <row r="26" spans="1:16">
      <c r="A26" s="7">
        <v>1.5</v>
      </c>
      <c r="B26" s="7">
        <v>3.25</v>
      </c>
      <c r="C26" s="8">
        <v>130</v>
      </c>
      <c r="D26" s="7">
        <v>3.25</v>
      </c>
      <c r="G26" s="7">
        <v>-3.5</v>
      </c>
      <c r="H26" s="7">
        <v>1.5</v>
      </c>
      <c r="I26" s="8">
        <v>26</v>
      </c>
      <c r="J26" s="11">
        <v>-2.75</v>
      </c>
      <c r="M26" s="7">
        <v>-5.25</v>
      </c>
      <c r="N26" s="7">
        <v>1</v>
      </c>
      <c r="O26" s="8">
        <v>27</v>
      </c>
      <c r="P26" s="11">
        <v>-4.75</v>
      </c>
    </row>
    <row r="27" spans="1:16">
      <c r="A27" s="7">
        <v>3.5</v>
      </c>
      <c r="B27" s="7">
        <v>1.75</v>
      </c>
      <c r="C27" s="8">
        <v>50</v>
      </c>
      <c r="D27" s="7">
        <v>4.5</v>
      </c>
      <c r="G27" s="7">
        <v>-2</v>
      </c>
      <c r="H27" s="7">
        <v>1</v>
      </c>
      <c r="I27" s="8">
        <v>164</v>
      </c>
      <c r="J27" s="11">
        <v>-1.5</v>
      </c>
      <c r="M27" s="7">
        <v>-6.5</v>
      </c>
      <c r="N27" s="7">
        <v>-2.25</v>
      </c>
      <c r="O27" s="8">
        <v>45</v>
      </c>
      <c r="P27" s="11">
        <v>-7.75</v>
      </c>
    </row>
    <row r="28" spans="1:16">
      <c r="A28" s="9">
        <v>3.25</v>
      </c>
      <c r="B28" s="9">
        <v>2</v>
      </c>
      <c r="C28" s="10">
        <v>20</v>
      </c>
      <c r="D28" s="9">
        <v>4.25</v>
      </c>
      <c r="G28" s="7">
        <v>-2.75</v>
      </c>
      <c r="H28" s="7">
        <v>1</v>
      </c>
      <c r="I28" s="8">
        <v>57</v>
      </c>
      <c r="J28" s="11">
        <v>-2.25</v>
      </c>
      <c r="M28" s="7">
        <v>-5</v>
      </c>
      <c r="N28" s="7">
        <v>1.5</v>
      </c>
      <c r="O28" s="8">
        <v>88</v>
      </c>
      <c r="P28" s="11">
        <v>-4.25</v>
      </c>
    </row>
    <row r="29" spans="1:16">
      <c r="A29" s="7">
        <v>3.75</v>
      </c>
      <c r="B29" s="7">
        <v>1.5</v>
      </c>
      <c r="C29" s="8">
        <v>10</v>
      </c>
      <c r="D29" s="7">
        <v>4.5</v>
      </c>
      <c r="G29" s="7">
        <v>-2.5</v>
      </c>
      <c r="H29" s="7">
        <v>1.5</v>
      </c>
      <c r="I29" s="8">
        <v>26</v>
      </c>
      <c r="J29" s="11">
        <v>-1.75</v>
      </c>
      <c r="M29" s="7">
        <v>-4.75</v>
      </c>
      <c r="N29" s="7">
        <v>1.5</v>
      </c>
      <c r="O29" s="8">
        <v>78</v>
      </c>
      <c r="P29" s="11">
        <v>-4</v>
      </c>
    </row>
    <row r="30" spans="1:16">
      <c r="A30" s="7">
        <v>3</v>
      </c>
      <c r="B30" s="7">
        <v>0.75</v>
      </c>
      <c r="C30" s="8">
        <v>15</v>
      </c>
      <c r="D30" s="7">
        <v>3.5</v>
      </c>
      <c r="G30" s="7">
        <v>-2</v>
      </c>
      <c r="H30" s="7">
        <v>1</v>
      </c>
      <c r="I30" s="8">
        <v>164</v>
      </c>
      <c r="J30" s="11">
        <v>-1.5</v>
      </c>
      <c r="M30" s="7">
        <v>-5</v>
      </c>
      <c r="N30" s="7">
        <v>1</v>
      </c>
      <c r="O30" s="8">
        <v>55</v>
      </c>
      <c r="P30" s="11">
        <v>-4.5</v>
      </c>
    </row>
    <row r="31" spans="1:16">
      <c r="A31" s="7">
        <v>4.25</v>
      </c>
      <c r="B31" s="7">
        <v>1.25</v>
      </c>
      <c r="C31" s="8">
        <v>25</v>
      </c>
      <c r="D31" s="7">
        <v>5</v>
      </c>
      <c r="G31" s="7">
        <v>-1.75</v>
      </c>
      <c r="H31" s="7">
        <v>1</v>
      </c>
      <c r="I31" s="8">
        <v>80</v>
      </c>
      <c r="J31" s="11">
        <v>-1.25</v>
      </c>
      <c r="M31" s="7">
        <v>-5.75</v>
      </c>
      <c r="N31" s="7">
        <v>2.5</v>
      </c>
      <c r="O31" s="8">
        <v>13</v>
      </c>
      <c r="P31" s="11">
        <v>-4.5</v>
      </c>
    </row>
    <row r="32" spans="1:16">
      <c r="A32" s="7">
        <v>4.25</v>
      </c>
      <c r="B32" s="7">
        <v>1.5</v>
      </c>
      <c r="C32" s="8">
        <v>55</v>
      </c>
      <c r="D32" s="7">
        <v>5</v>
      </c>
      <c r="G32" s="7">
        <v>-3</v>
      </c>
      <c r="H32" s="7">
        <v>1.25</v>
      </c>
      <c r="I32" s="8">
        <v>90</v>
      </c>
      <c r="J32" s="11">
        <v>-2.5</v>
      </c>
      <c r="M32" s="7">
        <v>-4.75</v>
      </c>
      <c r="N32" s="7">
        <v>0.75</v>
      </c>
      <c r="O32" s="8">
        <v>31</v>
      </c>
      <c r="P32" s="11">
        <v>-4.5</v>
      </c>
    </row>
    <row r="33" spans="1:16">
      <c r="A33" s="7">
        <v>4.25</v>
      </c>
      <c r="B33" s="7">
        <v>0.5</v>
      </c>
      <c r="C33" s="8">
        <v>134</v>
      </c>
      <c r="D33" s="7">
        <v>4.5</v>
      </c>
      <c r="M33" s="7"/>
      <c r="N33" s="7"/>
      <c r="O33" s="8"/>
      <c r="P33" s="11"/>
    </row>
    <row r="34" spans="1:4">
      <c r="A34" s="7">
        <v>1.25</v>
      </c>
      <c r="B34" s="7">
        <v>4</v>
      </c>
      <c r="C34" s="8">
        <v>80</v>
      </c>
      <c r="D34" s="7">
        <v>3.25</v>
      </c>
    </row>
    <row r="35" spans="1:17">
      <c r="A35" s="7">
        <v>2.5</v>
      </c>
      <c r="B35" s="7">
        <v>2</v>
      </c>
      <c r="C35" s="8">
        <v>170</v>
      </c>
      <c r="D35" s="7">
        <v>3.5</v>
      </c>
      <c r="J35">
        <f>AVERAGE(J3:J32)</f>
        <v>-2.31666666666667</v>
      </c>
      <c r="K35">
        <f>STDEV(J3:J32)</f>
        <v>0.809249687964885</v>
      </c>
      <c r="P35">
        <f>AVERAGE(P3:P32)</f>
        <v>-5.34166666666667</v>
      </c>
      <c r="Q35">
        <f>STDEV(P3:P32)</f>
        <v>0.9084928152728</v>
      </c>
    </row>
    <row r="36" spans="1:4">
      <c r="A36" s="7">
        <v>3</v>
      </c>
      <c r="B36" s="7">
        <v>1.5</v>
      </c>
      <c r="C36" s="8">
        <v>40</v>
      </c>
      <c r="D36" s="7">
        <v>3.75</v>
      </c>
    </row>
    <row r="37" spans="1:4">
      <c r="A37" s="7">
        <v>4</v>
      </c>
      <c r="B37" s="7">
        <v>1.25</v>
      </c>
      <c r="C37" s="8">
        <v>70</v>
      </c>
      <c r="D37" s="7">
        <v>4.75</v>
      </c>
    </row>
    <row r="38" spans="1:4">
      <c r="A38" s="7">
        <v>2.2</v>
      </c>
      <c r="B38" s="7">
        <v>2.5</v>
      </c>
      <c r="C38" s="8">
        <v>43</v>
      </c>
      <c r="D38" s="7">
        <v>3.45</v>
      </c>
    </row>
    <row r="39" spans="1:4">
      <c r="A39" s="7">
        <v>3.5</v>
      </c>
      <c r="B39" s="7">
        <v>1.75</v>
      </c>
      <c r="C39" s="8">
        <v>56</v>
      </c>
      <c r="D39" s="7">
        <v>4.5</v>
      </c>
    </row>
    <row r="40" spans="1:4">
      <c r="A40" s="7">
        <v>5.5</v>
      </c>
      <c r="B40" s="7">
        <v>1</v>
      </c>
      <c r="C40" s="8">
        <v>98</v>
      </c>
      <c r="D40" s="7">
        <v>6</v>
      </c>
    </row>
    <row r="41" spans="1:4">
      <c r="A41" s="7">
        <v>4.25</v>
      </c>
      <c r="B41" s="7">
        <v>1.5</v>
      </c>
      <c r="C41" s="8">
        <v>99</v>
      </c>
      <c r="D41" s="7">
        <v>5</v>
      </c>
    </row>
    <row r="42" spans="1:4">
      <c r="A42" s="7">
        <v>3.25</v>
      </c>
      <c r="B42" s="7">
        <v>1.5</v>
      </c>
      <c r="C42" s="8">
        <v>55</v>
      </c>
      <c r="D42" s="7">
        <v>4</v>
      </c>
    </row>
    <row r="43" spans="1:4">
      <c r="A43" s="7">
        <v>1.5</v>
      </c>
      <c r="B43" s="7">
        <v>3</v>
      </c>
      <c r="C43" s="8">
        <v>60</v>
      </c>
      <c r="D43" s="7">
        <v>3</v>
      </c>
    </row>
    <row r="44" spans="1:4">
      <c r="A44" s="7">
        <v>4</v>
      </c>
      <c r="B44" s="7">
        <v>1</v>
      </c>
      <c r="C44" s="8">
        <v>75</v>
      </c>
      <c r="D44" s="7">
        <v>4.5</v>
      </c>
    </row>
    <row r="45" spans="1:4">
      <c r="A45" s="7">
        <v>2.75</v>
      </c>
      <c r="B45" s="7">
        <v>2.5</v>
      </c>
      <c r="C45" s="8">
        <v>57</v>
      </c>
      <c r="D45" s="7">
        <v>4</v>
      </c>
    </row>
    <row r="46" spans="1:4">
      <c r="A46" s="7">
        <v>3</v>
      </c>
      <c r="B46" s="7">
        <v>2</v>
      </c>
      <c r="C46" s="8">
        <v>130</v>
      </c>
      <c r="D46" s="7">
        <v>4</v>
      </c>
    </row>
    <row r="47" spans="1:4">
      <c r="A47" s="7">
        <v>3.75</v>
      </c>
      <c r="B47" s="7">
        <v>2</v>
      </c>
      <c r="C47" s="8">
        <v>34</v>
      </c>
      <c r="D47" s="7">
        <v>4.75</v>
      </c>
    </row>
    <row r="48" spans="1:4">
      <c r="A48" s="7">
        <v>2.5</v>
      </c>
      <c r="B48" s="7">
        <v>2.5</v>
      </c>
      <c r="C48" s="8">
        <v>75</v>
      </c>
      <c r="D48" s="7">
        <v>3.75</v>
      </c>
    </row>
    <row r="49" spans="1:4">
      <c r="A49" s="7">
        <v>2.5</v>
      </c>
      <c r="B49" s="7">
        <v>2.5</v>
      </c>
      <c r="C49" s="8">
        <v>46</v>
      </c>
      <c r="D49" s="7">
        <v>3.75</v>
      </c>
    </row>
    <row r="50" spans="1:4">
      <c r="A50" s="7">
        <v>3.5</v>
      </c>
      <c r="B50" s="7">
        <v>2</v>
      </c>
      <c r="C50" s="8">
        <v>32</v>
      </c>
      <c r="D50" s="7">
        <v>4.5</v>
      </c>
    </row>
    <row r="51" spans="1:4">
      <c r="A51" s="7">
        <v>3.5</v>
      </c>
      <c r="B51" s="7">
        <v>1.5</v>
      </c>
      <c r="C51" s="8">
        <v>72</v>
      </c>
      <c r="D51" s="7">
        <v>4.25</v>
      </c>
    </row>
    <row r="52" spans="1:4">
      <c r="A52" s="7">
        <v>4.5</v>
      </c>
      <c r="B52" s="7">
        <v>0.5</v>
      </c>
      <c r="C52" s="8">
        <v>159</v>
      </c>
      <c r="D52" s="7">
        <v>4.75</v>
      </c>
    </row>
    <row r="53" spans="1:4">
      <c r="A53" s="7">
        <v>2.75</v>
      </c>
      <c r="B53" s="7">
        <v>1.75</v>
      </c>
      <c r="C53" s="8">
        <v>14</v>
      </c>
      <c r="D53" s="7">
        <v>3.75</v>
      </c>
    </row>
    <row r="54" spans="1:4">
      <c r="A54" s="7">
        <v>3.5</v>
      </c>
      <c r="B54" s="7">
        <v>1</v>
      </c>
      <c r="C54" s="8">
        <v>147</v>
      </c>
      <c r="D54" s="7">
        <v>4</v>
      </c>
    </row>
    <row r="55" spans="1:4">
      <c r="A55" s="7">
        <v>1.25</v>
      </c>
      <c r="B55" s="7">
        <v>2.25</v>
      </c>
      <c r="C55" s="8">
        <v>74</v>
      </c>
      <c r="D55" s="7">
        <v>2.5</v>
      </c>
    </row>
    <row r="56" spans="1:4">
      <c r="A56" s="7">
        <v>2</v>
      </c>
      <c r="B56" s="7">
        <v>1.75</v>
      </c>
      <c r="C56" s="8">
        <v>54</v>
      </c>
      <c r="D56" s="7">
        <v>3</v>
      </c>
    </row>
    <row r="57" spans="1:4">
      <c r="A57" s="7">
        <v>3</v>
      </c>
      <c r="B57" s="7">
        <v>1.5</v>
      </c>
      <c r="C57" s="8">
        <v>88</v>
      </c>
      <c r="D57" s="7">
        <v>3.75</v>
      </c>
    </row>
    <row r="58" spans="1:4">
      <c r="A58" s="7">
        <v>2.5</v>
      </c>
      <c r="B58" s="7">
        <v>2.5</v>
      </c>
      <c r="C58" s="8">
        <v>98</v>
      </c>
      <c r="D58" s="7">
        <v>3.75</v>
      </c>
    </row>
    <row r="59" spans="1:4">
      <c r="A59" s="7">
        <v>2.75</v>
      </c>
      <c r="B59" s="7">
        <v>3.75</v>
      </c>
      <c r="C59" s="8">
        <v>72</v>
      </c>
      <c r="D59" s="7">
        <v>4.75</v>
      </c>
    </row>
    <row r="60" spans="1:4">
      <c r="A60" s="7">
        <v>2.75</v>
      </c>
      <c r="B60" s="7">
        <v>2.5</v>
      </c>
      <c r="C60" s="8">
        <v>101</v>
      </c>
      <c r="D60" s="7">
        <v>4</v>
      </c>
    </row>
    <row r="61" spans="1:4">
      <c r="A61" s="7">
        <v>3</v>
      </c>
      <c r="B61" s="7">
        <v>2.75</v>
      </c>
      <c r="C61" s="8">
        <v>71</v>
      </c>
      <c r="D61" s="7">
        <v>4.5</v>
      </c>
    </row>
    <row r="62" spans="1:4">
      <c r="A62" s="7">
        <v>2.5</v>
      </c>
      <c r="B62" s="7">
        <v>2.25</v>
      </c>
      <c r="C62" s="8">
        <v>74</v>
      </c>
      <c r="D62" s="7">
        <v>3.75</v>
      </c>
    </row>
    <row r="65" spans="4:5">
      <c r="D65">
        <f>AVERAGE(D3:D62)</f>
        <v>4.0575</v>
      </c>
      <c r="E65">
        <f>STDEV(D3:D62)</f>
        <v>0.665163736692079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124"/>
  <sheetViews>
    <sheetView tabSelected="1" zoomScale="10" zoomScaleNormal="10" topLeftCell="A23" workbookViewId="0">
      <selection activeCell="E22" sqref="E22"/>
    </sheetView>
  </sheetViews>
  <sheetFormatPr defaultColWidth="8.69444444444444" defaultRowHeight="14.4"/>
  <cols>
    <col min="3" max="12" width="12.8148148148148"/>
    <col min="15" max="15" width="9.5462962962963"/>
    <col min="16" max="17" width="12.8148148148148"/>
  </cols>
  <sheetData>
    <row r="1" spans="1:37">
      <c r="A1" s="1" t="s">
        <v>14</v>
      </c>
      <c r="B1" s="1"/>
      <c r="C1" s="1" t="s">
        <v>15</v>
      </c>
      <c r="D1" s="1"/>
      <c r="E1" s="1"/>
      <c r="F1" s="1"/>
      <c r="G1" s="1"/>
      <c r="H1" s="1" t="s">
        <v>16</v>
      </c>
      <c r="I1" s="1"/>
      <c r="J1" s="1"/>
      <c r="K1" s="1"/>
      <c r="L1" s="1"/>
      <c r="M1" s="1" t="s">
        <v>17</v>
      </c>
      <c r="N1" s="1"/>
      <c r="O1" s="1"/>
      <c r="P1" s="1"/>
      <c r="Q1" s="1"/>
      <c r="R1" s="1"/>
      <c r="S1" s="1"/>
      <c r="T1" s="1"/>
      <c r="U1" s="1"/>
      <c r="V1" s="1"/>
      <c r="W1" s="1"/>
      <c r="X1" s="1" t="s">
        <v>18</v>
      </c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7">
      <c r="A2" s="1"/>
      <c r="B2" s="1"/>
      <c r="C2" s="1" t="s">
        <v>19</v>
      </c>
      <c r="D2" s="1"/>
      <c r="E2" s="1"/>
      <c r="F2" s="1" t="s">
        <v>20</v>
      </c>
      <c r="G2" s="1"/>
      <c r="H2" s="1" t="s">
        <v>19</v>
      </c>
      <c r="I2" s="1"/>
      <c r="J2" s="1"/>
      <c r="K2" s="1" t="s">
        <v>20</v>
      </c>
      <c r="L2" s="1"/>
      <c r="M2" s="1" t="s">
        <v>15</v>
      </c>
      <c r="N2" s="1" t="s">
        <v>19</v>
      </c>
      <c r="O2" s="1"/>
      <c r="P2" s="1" t="s">
        <v>20</v>
      </c>
      <c r="Q2" s="1"/>
      <c r="R2" s="1" t="s">
        <v>16</v>
      </c>
      <c r="S2" s="1" t="s">
        <v>19</v>
      </c>
      <c r="T2" s="1"/>
      <c r="U2" s="1" t="s">
        <v>20</v>
      </c>
      <c r="V2" s="1"/>
      <c r="W2" s="1"/>
      <c r="X2" s="1" t="s">
        <v>15</v>
      </c>
      <c r="Y2" s="1" t="s">
        <v>19</v>
      </c>
      <c r="Z2" s="1" t="s">
        <v>20</v>
      </c>
      <c r="AA2" s="1" t="s">
        <v>16</v>
      </c>
      <c r="AB2" s="1" t="s">
        <v>19</v>
      </c>
      <c r="AC2" s="1" t="s">
        <v>20</v>
      </c>
      <c r="AD2" s="1"/>
      <c r="AE2" s="1"/>
      <c r="AF2" s="1"/>
      <c r="AG2" s="1"/>
      <c r="AH2" s="1"/>
      <c r="AI2" s="1"/>
      <c r="AJ2" s="1"/>
      <c r="AK2" s="1"/>
    </row>
    <row r="3" spans="1:37">
      <c r="A3" s="1" t="s">
        <v>21</v>
      </c>
      <c r="B3" s="1"/>
      <c r="C3" s="1">
        <v>1.134336948</v>
      </c>
      <c r="D3" s="1"/>
      <c r="E3" s="1"/>
      <c r="F3" s="1">
        <v>2.222716601</v>
      </c>
      <c r="G3" s="1"/>
      <c r="H3" s="1">
        <v>1.183793295</v>
      </c>
      <c r="I3" s="1"/>
      <c r="J3" s="1"/>
      <c r="K3" s="1">
        <v>0.46279097</v>
      </c>
      <c r="L3" s="1"/>
      <c r="M3" s="1" t="s">
        <v>22</v>
      </c>
      <c r="N3" s="1">
        <v>1</v>
      </c>
      <c r="O3" s="1">
        <v>30.4</v>
      </c>
      <c r="P3" s="1">
        <v>2.313376368</v>
      </c>
      <c r="Q3" s="1">
        <v>29.23</v>
      </c>
      <c r="R3" s="1"/>
      <c r="S3" s="1">
        <v>1</v>
      </c>
      <c r="T3" s="1">
        <v>25.4</v>
      </c>
      <c r="U3" s="1">
        <v>0.356012549</v>
      </c>
      <c r="V3" s="1">
        <v>24.805</v>
      </c>
      <c r="W3" s="1"/>
      <c r="X3" s="1" t="s">
        <v>23</v>
      </c>
      <c r="Y3" s="1">
        <v>1</v>
      </c>
      <c r="Z3" s="2">
        <v>1.285876168</v>
      </c>
      <c r="AA3" s="1"/>
      <c r="AB3" s="1">
        <v>1</v>
      </c>
      <c r="AC3" s="1">
        <v>1.436201284</v>
      </c>
      <c r="AD3" s="1"/>
      <c r="AE3" s="1"/>
      <c r="AF3" s="1"/>
      <c r="AG3" s="1"/>
      <c r="AH3" s="1"/>
      <c r="AI3" s="1"/>
      <c r="AJ3" s="1"/>
      <c r="AK3" s="1"/>
    </row>
    <row r="4" spans="1:37">
      <c r="A4" s="1"/>
      <c r="B4" s="1"/>
      <c r="C4" s="1">
        <v>1.061496325</v>
      </c>
      <c r="D4" s="1"/>
      <c r="E4" s="1"/>
      <c r="F4" s="1">
        <v>3.494277255</v>
      </c>
      <c r="G4" s="1"/>
      <c r="H4" s="1">
        <v>0.927895503</v>
      </c>
      <c r="I4" s="1"/>
      <c r="J4" s="1"/>
      <c r="K4" s="1">
        <v>0.336613449</v>
      </c>
      <c r="L4" s="1"/>
      <c r="M4" s="1"/>
      <c r="N4" s="1">
        <v>1</v>
      </c>
      <c r="O4" s="1">
        <v>29.025</v>
      </c>
      <c r="P4" s="1">
        <v>2.77983644</v>
      </c>
      <c r="Q4" s="1">
        <v>26.98</v>
      </c>
      <c r="R4" s="1"/>
      <c r="S4" s="1">
        <v>1</v>
      </c>
      <c r="T4" s="1">
        <v>20.045</v>
      </c>
      <c r="U4" s="1">
        <v>0.526680518</v>
      </c>
      <c r="V4" s="1">
        <v>21.34</v>
      </c>
      <c r="W4" s="1"/>
      <c r="X4" s="1"/>
      <c r="Y4" s="1">
        <v>1</v>
      </c>
      <c r="Z4" s="2">
        <v>1.467732382</v>
      </c>
      <c r="AA4" s="1"/>
      <c r="AB4" s="1">
        <v>1</v>
      </c>
      <c r="AC4" s="1">
        <v>1.321853878</v>
      </c>
      <c r="AD4" s="1"/>
      <c r="AE4" s="1"/>
      <c r="AF4" s="1"/>
      <c r="AG4" s="1"/>
      <c r="AH4" s="1"/>
      <c r="AI4" s="1"/>
      <c r="AJ4" s="1"/>
      <c r="AK4" s="1"/>
    </row>
    <row r="5" spans="1:37">
      <c r="A5" s="1"/>
      <c r="B5" s="1"/>
      <c r="C5" s="1">
        <v>0.804166727</v>
      </c>
      <c r="D5" s="1"/>
      <c r="E5" s="1"/>
      <c r="F5" s="1">
        <v>2.899453176</v>
      </c>
      <c r="G5" s="1"/>
      <c r="H5" s="1">
        <v>0.888311202</v>
      </c>
      <c r="I5" s="1"/>
      <c r="J5" s="1"/>
      <c r="K5" s="1">
        <v>0.646652655</v>
      </c>
      <c r="L5" s="1"/>
      <c r="M5" s="1"/>
      <c r="N5" s="1">
        <v>1</v>
      </c>
      <c r="O5" s="1">
        <v>29.69</v>
      </c>
      <c r="P5" s="1">
        <v>3.249009585</v>
      </c>
      <c r="Q5" s="1">
        <v>28.175</v>
      </c>
      <c r="R5" s="1"/>
      <c r="S5" s="1">
        <v>1</v>
      </c>
      <c r="T5" s="1">
        <v>22.065</v>
      </c>
      <c r="U5" s="1">
        <v>0.372419366</v>
      </c>
      <c r="V5" s="1">
        <v>23.49</v>
      </c>
      <c r="W5" s="1"/>
      <c r="X5" s="1"/>
      <c r="Y5" s="1">
        <v>1</v>
      </c>
      <c r="Z5" s="2">
        <v>1.767165324</v>
      </c>
      <c r="AA5" s="1"/>
      <c r="AB5" s="1">
        <v>1</v>
      </c>
      <c r="AC5" s="1">
        <v>1.268726722</v>
      </c>
      <c r="AD5" s="1"/>
      <c r="AE5" s="1"/>
      <c r="AF5" s="1"/>
      <c r="AG5" s="1"/>
      <c r="AH5" s="1"/>
      <c r="AI5" s="1"/>
      <c r="AJ5" s="1"/>
      <c r="AK5" s="1"/>
    </row>
    <row r="6" spans="1:37">
      <c r="A6" s="1"/>
      <c r="B6" s="1"/>
      <c r="C6" s="1">
        <v>1</v>
      </c>
      <c r="D6" s="1"/>
      <c r="E6" s="1"/>
      <c r="F6" s="1">
        <v>2.872149011</v>
      </c>
      <c r="G6" s="1"/>
      <c r="H6" s="1">
        <v>1</v>
      </c>
      <c r="I6" s="1"/>
      <c r="J6" s="1"/>
      <c r="K6" s="1">
        <v>0.482019025</v>
      </c>
      <c r="L6" s="1"/>
      <c r="M6" s="1"/>
      <c r="N6" s="1"/>
      <c r="O6" s="1"/>
      <c r="P6" s="1"/>
      <c r="Q6" s="1" t="s">
        <v>24</v>
      </c>
      <c r="R6" s="1"/>
      <c r="S6" s="1"/>
      <c r="T6" s="1"/>
      <c r="U6" s="1"/>
      <c r="V6" s="1" t="s">
        <v>24</v>
      </c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</row>
    <row r="7" spans="1:37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 t="s">
        <v>25</v>
      </c>
      <c r="O7" s="1"/>
      <c r="P7" s="1">
        <v>2.780740798</v>
      </c>
      <c r="Q7" s="1">
        <v>0.467817264</v>
      </c>
      <c r="R7" s="1"/>
      <c r="S7" s="1" t="s">
        <v>25</v>
      </c>
      <c r="T7" s="1"/>
      <c r="U7" s="1">
        <v>0.418370811</v>
      </c>
      <c r="V7" s="1">
        <v>0.094156999</v>
      </c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</row>
    <row r="8" spans="1:37">
      <c r="A8" s="1" t="s">
        <v>22</v>
      </c>
      <c r="B8" s="1"/>
      <c r="C8" s="1">
        <v>0.823701245</v>
      </c>
      <c r="D8" s="1"/>
      <c r="E8" s="1"/>
      <c r="F8" s="1">
        <v>1.855715324</v>
      </c>
      <c r="G8" s="1"/>
      <c r="H8" s="2">
        <v>1.25586268473554</v>
      </c>
      <c r="I8" s="2"/>
      <c r="J8" s="2"/>
      <c r="K8" s="2">
        <v>0.661093463987291</v>
      </c>
      <c r="L8" s="2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</row>
    <row r="9" spans="1:37">
      <c r="A9" s="1"/>
      <c r="B9" s="1"/>
      <c r="C9" s="1">
        <v>0.97027481</v>
      </c>
      <c r="D9" s="1"/>
      <c r="E9" s="1"/>
      <c r="F9" s="1">
        <v>1.844713083</v>
      </c>
      <c r="G9" s="1"/>
      <c r="H9" s="2">
        <v>0.873477663486538</v>
      </c>
      <c r="I9" s="2"/>
      <c r="J9" s="2"/>
      <c r="K9" s="2">
        <v>0.368770415942293</v>
      </c>
      <c r="L9" s="2"/>
      <c r="M9" s="1" t="s">
        <v>26</v>
      </c>
      <c r="N9" s="1">
        <v>1</v>
      </c>
      <c r="O9" s="1">
        <v>27.83</v>
      </c>
      <c r="P9" s="1">
        <v>1.905275996</v>
      </c>
      <c r="Q9" s="1">
        <v>26.94</v>
      </c>
      <c r="R9" s="1"/>
      <c r="S9" s="1">
        <v>1</v>
      </c>
      <c r="T9" s="1">
        <v>27.61</v>
      </c>
      <c r="U9" s="1">
        <v>0.635075491</v>
      </c>
      <c r="V9" s="1">
        <v>26.18</v>
      </c>
      <c r="W9" s="1"/>
      <c r="X9" s="1" t="s">
        <v>27</v>
      </c>
      <c r="Y9" s="1">
        <v>1</v>
      </c>
      <c r="Z9" s="1">
        <v>0.713881213</v>
      </c>
      <c r="AA9" s="1"/>
      <c r="AB9" s="1">
        <v>1</v>
      </c>
      <c r="AC9" s="1">
        <v>0.883069042</v>
      </c>
      <c r="AD9" s="1"/>
      <c r="AE9" s="1"/>
      <c r="AF9" s="1"/>
      <c r="AG9" s="1"/>
      <c r="AH9" s="1"/>
      <c r="AI9" s="1"/>
      <c r="AJ9" s="1"/>
      <c r="AK9" s="1"/>
    </row>
    <row r="10" spans="1:37">
      <c r="A10" s="1"/>
      <c r="B10" s="1"/>
      <c r="C10" s="1">
        <v>1.206023945</v>
      </c>
      <c r="D10" s="1"/>
      <c r="E10" s="1"/>
      <c r="F10" s="1">
        <v>2.30351811</v>
      </c>
      <c r="G10" s="1"/>
      <c r="H10" s="2">
        <v>0.870659651777916</v>
      </c>
      <c r="I10" s="2"/>
      <c r="J10" s="2"/>
      <c r="K10" s="2">
        <v>0.575715706460107</v>
      </c>
      <c r="L10" s="2"/>
      <c r="M10" s="1"/>
      <c r="N10" s="1">
        <v>1</v>
      </c>
      <c r="O10" s="1">
        <v>28.085</v>
      </c>
      <c r="P10" s="1">
        <v>2.313376368</v>
      </c>
      <c r="Q10" s="1">
        <v>26.465</v>
      </c>
      <c r="R10" s="1"/>
      <c r="S10" s="1">
        <v>1</v>
      </c>
      <c r="T10" s="1">
        <v>27.585</v>
      </c>
      <c r="U10" s="1">
        <v>0.71449707</v>
      </c>
      <c r="V10" s="1">
        <v>25.985</v>
      </c>
      <c r="W10" s="1"/>
      <c r="X10" s="1"/>
      <c r="Y10" s="1">
        <v>1</v>
      </c>
      <c r="Z10" s="1">
        <v>0.792843083</v>
      </c>
      <c r="AA10" s="1"/>
      <c r="AB10" s="1">
        <v>1</v>
      </c>
      <c r="AC10" s="1">
        <v>0.756638365</v>
      </c>
      <c r="AD10" s="1"/>
      <c r="AE10" s="1"/>
      <c r="AF10" s="1"/>
      <c r="AG10" s="1"/>
      <c r="AH10" s="1"/>
      <c r="AI10" s="1"/>
      <c r="AJ10" s="1"/>
      <c r="AK10" s="1"/>
    </row>
    <row r="11" spans="1:37">
      <c r="A11" s="1"/>
      <c r="B11" s="1"/>
      <c r="C11" s="1">
        <v>1</v>
      </c>
      <c r="D11" s="1"/>
      <c r="E11" s="1"/>
      <c r="F11" s="1">
        <v>2.001315506</v>
      </c>
      <c r="G11" s="1"/>
      <c r="H11" s="2">
        <v>0.999999999999998</v>
      </c>
      <c r="I11" s="2"/>
      <c r="J11" s="2"/>
      <c r="K11" s="2">
        <v>0.53519319546323</v>
      </c>
      <c r="L11" s="2"/>
      <c r="M11" s="1"/>
      <c r="N11" s="1">
        <v>1</v>
      </c>
      <c r="O11" s="1">
        <v>27.985</v>
      </c>
      <c r="P11" s="1">
        <v>2.034959384</v>
      </c>
      <c r="Q11" s="1">
        <v>26.895</v>
      </c>
      <c r="R11" s="1"/>
      <c r="S11" s="1">
        <v>1</v>
      </c>
      <c r="T11" s="1">
        <v>24.395</v>
      </c>
      <c r="U11" s="1">
        <v>0.652929894</v>
      </c>
      <c r="V11" s="1">
        <v>24.32</v>
      </c>
      <c r="W11" s="1"/>
      <c r="X11" s="1"/>
      <c r="Y11" s="1">
        <v>1</v>
      </c>
      <c r="Z11" s="1">
        <v>0.737246342</v>
      </c>
      <c r="AA11" s="1"/>
      <c r="AB11" s="1">
        <v>1</v>
      </c>
      <c r="AC11" s="1">
        <v>0.735661696</v>
      </c>
      <c r="AD11" s="1"/>
      <c r="AE11" s="1"/>
      <c r="AF11" s="1"/>
      <c r="AG11" s="1"/>
      <c r="AH11" s="1"/>
      <c r="AI11" s="1"/>
      <c r="AJ11" s="1"/>
      <c r="AK11" s="1"/>
    </row>
    <row r="12" spans="1:37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 t="s">
        <v>24</v>
      </c>
      <c r="R12" s="1"/>
      <c r="S12" s="1"/>
      <c r="T12" s="1"/>
      <c r="U12" s="1"/>
      <c r="V12" s="1" t="s">
        <v>24</v>
      </c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1:37">
      <c r="A13" s="1" t="s">
        <v>28</v>
      </c>
      <c r="B13" s="1"/>
      <c r="C13" s="1">
        <v>1.093815565</v>
      </c>
      <c r="D13" s="1"/>
      <c r="E13" s="1"/>
      <c r="F13" s="1">
        <v>1.793757791</v>
      </c>
      <c r="G13" s="1"/>
      <c r="H13" s="3">
        <v>1.95519497688574</v>
      </c>
      <c r="I13" s="1"/>
      <c r="J13" s="4"/>
      <c r="K13" s="3">
        <v>7.15849049240416</v>
      </c>
      <c r="L13" s="1"/>
      <c r="M13" s="1"/>
      <c r="N13" s="1" t="s">
        <v>25</v>
      </c>
      <c r="O13" s="1"/>
      <c r="P13" s="1">
        <v>2.084537249</v>
      </c>
      <c r="Q13" s="1">
        <v>0.208518469</v>
      </c>
      <c r="R13" s="1"/>
      <c r="S13" s="1" t="s">
        <v>25</v>
      </c>
      <c r="T13" s="1"/>
      <c r="U13" s="1">
        <v>0.667500818</v>
      </c>
      <c r="V13" s="1">
        <v>0.041667501</v>
      </c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</row>
    <row r="14" spans="1:37">
      <c r="A14" s="1"/>
      <c r="B14" s="1"/>
      <c r="C14" s="1">
        <v>1.192771165</v>
      </c>
      <c r="D14" s="1"/>
      <c r="E14" s="1"/>
      <c r="F14" s="1">
        <v>1.9774311</v>
      </c>
      <c r="G14" s="1"/>
      <c r="H14" s="3">
        <v>0.56336234336106</v>
      </c>
      <c r="I14" s="1"/>
      <c r="J14" s="4"/>
      <c r="K14" s="3">
        <v>2.55151204938519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</row>
    <row r="15" spans="1:37">
      <c r="A15" s="1"/>
      <c r="B15" s="1"/>
      <c r="C15" s="1">
        <v>0.713413271</v>
      </c>
      <c r="D15" s="1"/>
      <c r="E15" s="1"/>
      <c r="F15" s="1">
        <v>1.628580838</v>
      </c>
      <c r="G15" s="1"/>
      <c r="H15" s="3">
        <v>0.481442679753204</v>
      </c>
      <c r="I15" s="1"/>
      <c r="J15" s="4"/>
      <c r="K15" s="3">
        <v>2.8785161028703</v>
      </c>
      <c r="L15" s="1"/>
      <c r="M15" s="1" t="s">
        <v>23</v>
      </c>
      <c r="N15" s="1">
        <v>1</v>
      </c>
      <c r="O15" s="1">
        <v>26.43</v>
      </c>
      <c r="P15" s="1">
        <v>3.530811985</v>
      </c>
      <c r="Q15" s="1">
        <v>24.65</v>
      </c>
      <c r="R15" s="1"/>
      <c r="S15" s="1">
        <v>1</v>
      </c>
      <c r="T15" s="1">
        <v>33.335</v>
      </c>
      <c r="U15" s="1">
        <v>4.563054863</v>
      </c>
      <c r="V15" s="1">
        <v>34.455</v>
      </c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spans="1:37">
      <c r="A16" s="1"/>
      <c r="B16" s="1"/>
      <c r="C16" s="1">
        <v>1</v>
      </c>
      <c r="D16" s="1"/>
      <c r="E16" s="1"/>
      <c r="F16" s="1">
        <v>1.799923243</v>
      </c>
      <c r="G16" s="1"/>
      <c r="H16" s="3">
        <v>1</v>
      </c>
      <c r="I16" s="1"/>
      <c r="J16" s="4"/>
      <c r="K16" s="3">
        <v>4.19617288155322</v>
      </c>
      <c r="L16" s="1"/>
      <c r="M16" s="1"/>
      <c r="N16" s="1">
        <v>1</v>
      </c>
      <c r="O16" s="1">
        <v>25.05</v>
      </c>
      <c r="P16" s="1">
        <v>2.321407829</v>
      </c>
      <c r="Q16" s="1">
        <v>27.81</v>
      </c>
      <c r="R16" s="1"/>
      <c r="S16" s="1">
        <v>1</v>
      </c>
      <c r="T16" s="1">
        <v>33.27</v>
      </c>
      <c r="U16" s="1">
        <v>3.784230587</v>
      </c>
      <c r="V16" s="1">
        <v>34.66</v>
      </c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</row>
    <row r="17" spans="1:37">
      <c r="A17" s="1"/>
      <c r="B17" s="1"/>
      <c r="C17" s="1"/>
      <c r="D17" s="1"/>
      <c r="E17" s="1"/>
      <c r="F17" s="1"/>
      <c r="G17" s="1"/>
      <c r="H17" s="3"/>
      <c r="I17" s="1"/>
      <c r="J17" s="4"/>
      <c r="K17" s="3"/>
      <c r="L17" s="1"/>
      <c r="M17" s="1"/>
      <c r="N17" s="1">
        <v>1</v>
      </c>
      <c r="O17" s="1">
        <v>29.67</v>
      </c>
      <c r="P17" s="1">
        <v>3.810551992</v>
      </c>
      <c r="Q17" s="1">
        <v>27.22</v>
      </c>
      <c r="R17" s="1"/>
      <c r="S17" s="1">
        <v>1</v>
      </c>
      <c r="T17" s="1">
        <v>29.84</v>
      </c>
      <c r="U17" s="1">
        <v>4.407620464</v>
      </c>
      <c r="V17" s="1">
        <v>27.18</v>
      </c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</row>
    <row r="18" spans="1:37">
      <c r="A18" s="1" t="s">
        <v>29</v>
      </c>
      <c r="B18" s="1"/>
      <c r="C18" s="1">
        <v>0.897298501</v>
      </c>
      <c r="D18" s="1"/>
      <c r="E18" s="4"/>
      <c r="F18" s="3">
        <v>0.597880645</v>
      </c>
      <c r="G18" s="1"/>
      <c r="H18" s="3">
        <v>0.888008585</v>
      </c>
      <c r="I18" s="1"/>
      <c r="J18" s="4"/>
      <c r="K18" s="3">
        <v>0.872161976</v>
      </c>
      <c r="L18" s="1"/>
      <c r="M18" s="1"/>
      <c r="N18" s="1"/>
      <c r="O18" s="1"/>
      <c r="P18" s="1"/>
      <c r="Q18" s="1" t="s">
        <v>24</v>
      </c>
      <c r="R18" s="1"/>
      <c r="S18" s="1"/>
      <c r="T18" s="1"/>
      <c r="U18" s="1"/>
      <c r="V18" s="1" t="s">
        <v>24</v>
      </c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</row>
    <row r="19" spans="1:37">
      <c r="A19" s="1"/>
      <c r="B19" s="1"/>
      <c r="C19" s="1">
        <v>1.041361643</v>
      </c>
      <c r="D19" s="1"/>
      <c r="E19" s="4"/>
      <c r="F19" s="3">
        <v>0.799935863</v>
      </c>
      <c r="G19" s="1"/>
      <c r="H19" s="3">
        <v>0.990583338</v>
      </c>
      <c r="I19" s="1"/>
      <c r="J19" s="4"/>
      <c r="K19" s="3">
        <v>0.830573327</v>
      </c>
      <c r="L19" s="1"/>
      <c r="M19" s="1"/>
      <c r="N19" s="1" t="s">
        <v>25</v>
      </c>
      <c r="O19" s="1"/>
      <c r="P19" s="1">
        <v>3.220923935</v>
      </c>
      <c r="Q19" s="1">
        <v>0.791461014</v>
      </c>
      <c r="R19" s="1"/>
      <c r="S19" s="1" t="s">
        <v>25</v>
      </c>
      <c r="T19" s="1"/>
      <c r="U19" s="1">
        <v>4.251635305</v>
      </c>
      <c r="V19" s="1">
        <v>0.41217756</v>
      </c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</row>
    <row r="20" spans="1:37">
      <c r="A20" s="1"/>
      <c r="B20" s="1"/>
      <c r="C20" s="1">
        <v>0.894099707</v>
      </c>
      <c r="D20" s="1"/>
      <c r="E20" s="4"/>
      <c r="F20" s="3">
        <v>0.67781715</v>
      </c>
      <c r="G20" s="1"/>
      <c r="H20" s="1">
        <v>1.121408077</v>
      </c>
      <c r="I20" s="1"/>
      <c r="J20" s="1"/>
      <c r="K20" s="1">
        <v>0.462844266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</row>
    <row r="21" spans="1:37">
      <c r="A21" s="1"/>
      <c r="B21" s="1"/>
      <c r="C21" s="1">
        <v>1.167240148</v>
      </c>
      <c r="D21" s="1"/>
      <c r="E21" s="4"/>
      <c r="F21" s="3">
        <v>0.915833607</v>
      </c>
      <c r="G21" s="1"/>
      <c r="H21" s="3">
        <v>1</v>
      </c>
      <c r="I21" s="1"/>
      <c r="J21" s="4"/>
      <c r="K21" s="3">
        <v>0.721859856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</row>
    <row r="22" spans="1:37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</row>
    <row r="23" spans="1:37">
      <c r="A23" s="1" t="s">
        <v>30</v>
      </c>
      <c r="B23" s="1"/>
      <c r="C23" s="1">
        <v>0.911144693</v>
      </c>
      <c r="D23" s="1"/>
      <c r="E23" s="1"/>
      <c r="F23" s="1">
        <v>2.160395459</v>
      </c>
      <c r="G23" s="1"/>
      <c r="H23" s="1">
        <v>1.261395922</v>
      </c>
      <c r="I23" s="1"/>
      <c r="J23" s="1"/>
      <c r="K23" s="1">
        <v>0.891262896</v>
      </c>
      <c r="L23" s="1"/>
      <c r="M23" s="1" t="s">
        <v>27</v>
      </c>
      <c r="N23" s="1">
        <v>1</v>
      </c>
      <c r="O23" s="1">
        <v>28.505</v>
      </c>
      <c r="P23" s="1">
        <v>0.530343871</v>
      </c>
      <c r="Q23" s="1">
        <v>28.85</v>
      </c>
      <c r="R23" s="1"/>
      <c r="S23" s="1">
        <v>1</v>
      </c>
      <c r="T23" s="1">
        <v>25.04</v>
      </c>
      <c r="U23" s="1">
        <v>0.71449707</v>
      </c>
      <c r="V23" s="1">
        <v>24.665</v>
      </c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</row>
    <row r="24" spans="1:37">
      <c r="A24" s="1"/>
      <c r="B24" s="1"/>
      <c r="C24" s="1">
        <v>1.072588177</v>
      </c>
      <c r="D24" s="1"/>
      <c r="E24" s="1"/>
      <c r="F24" s="1">
        <v>2.076340078</v>
      </c>
      <c r="G24" s="1"/>
      <c r="H24" s="1">
        <v>1.045941384</v>
      </c>
      <c r="I24" s="1"/>
      <c r="J24" s="1"/>
      <c r="K24" s="1">
        <v>0.806431218</v>
      </c>
      <c r="L24" s="1"/>
      <c r="M24" s="1"/>
      <c r="N24" s="1">
        <v>1</v>
      </c>
      <c r="O24" s="1">
        <v>29.715</v>
      </c>
      <c r="P24" s="1">
        <v>0.615572207</v>
      </c>
      <c r="Q24" s="1">
        <v>30.335</v>
      </c>
      <c r="R24" s="1"/>
      <c r="S24" s="1">
        <v>1</v>
      </c>
      <c r="T24" s="1">
        <v>25.03</v>
      </c>
      <c r="U24" s="1">
        <v>0.71946679</v>
      </c>
      <c r="V24" s="1">
        <v>24.645</v>
      </c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spans="1:37">
      <c r="A25" s="1"/>
      <c r="B25" s="1"/>
      <c r="C25" s="1">
        <v>1.402941505</v>
      </c>
      <c r="D25" s="1"/>
      <c r="E25" s="1"/>
      <c r="F25" s="1">
        <v>1.871649044</v>
      </c>
      <c r="G25" s="1"/>
      <c r="H25" s="1">
        <v>1</v>
      </c>
      <c r="I25" s="1"/>
      <c r="J25" s="1"/>
      <c r="K25" s="1">
        <v>0.830628718</v>
      </c>
      <c r="L25" s="1"/>
      <c r="M25" s="1"/>
      <c r="N25" s="1">
        <v>1</v>
      </c>
      <c r="O25" s="1">
        <v>30.66</v>
      </c>
      <c r="P25" s="1">
        <v>0.381564802</v>
      </c>
      <c r="Q25" s="1">
        <v>30.245</v>
      </c>
      <c r="R25" s="1"/>
      <c r="S25" s="1">
        <v>1</v>
      </c>
      <c r="T25" s="1">
        <v>25.01</v>
      </c>
      <c r="U25" s="1">
        <v>0.709561678</v>
      </c>
      <c r="V25" s="1">
        <v>24.645</v>
      </c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</row>
    <row r="26" spans="1:37">
      <c r="A26" s="1"/>
      <c r="B26" s="1"/>
      <c r="C26" s="1">
        <v>0.613325625</v>
      </c>
      <c r="D26" s="1"/>
      <c r="E26" s="1"/>
      <c r="F26" s="1">
        <v>1.786018143</v>
      </c>
      <c r="G26" s="1"/>
      <c r="H26" s="1">
        <v>1.102445768</v>
      </c>
      <c r="I26" s="1"/>
      <c r="J26" s="1"/>
      <c r="K26" s="1">
        <v>0.79419204</v>
      </c>
      <c r="L26" s="1"/>
      <c r="M26" s="1"/>
      <c r="N26" s="1"/>
      <c r="O26" s="1"/>
      <c r="P26" s="1"/>
      <c r="Q26" s="1" t="s">
        <v>24</v>
      </c>
      <c r="R26" s="1"/>
      <c r="S26" s="1"/>
      <c r="T26" s="1"/>
      <c r="U26" s="1"/>
      <c r="V26" s="1" t="s">
        <v>24</v>
      </c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</row>
    <row r="27" spans="1:37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 t="s">
        <v>25</v>
      </c>
      <c r="O27" s="1"/>
      <c r="P27" s="1">
        <v>0.509160293</v>
      </c>
      <c r="Q27" s="1">
        <v>0.118433206</v>
      </c>
      <c r="R27" s="1"/>
      <c r="S27" s="1" t="s">
        <v>25</v>
      </c>
      <c r="T27" s="1"/>
      <c r="U27" s="1">
        <v>0.714508513</v>
      </c>
      <c r="V27" s="1">
        <v>0.004952566</v>
      </c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1:37">
      <c r="A28" s="1" t="s">
        <v>31</v>
      </c>
      <c r="B28" s="1"/>
      <c r="C28" s="1">
        <v>0.845594808</v>
      </c>
      <c r="D28" s="1"/>
      <c r="E28" s="1"/>
      <c r="F28" s="1">
        <v>0.597233922</v>
      </c>
      <c r="G28" s="1"/>
      <c r="H28" s="1">
        <v>0.638036377</v>
      </c>
      <c r="I28" s="1"/>
      <c r="J28" s="1"/>
      <c r="K28" s="1">
        <v>1.820899135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</row>
    <row r="29" spans="1:37">
      <c r="A29" s="1"/>
      <c r="B29" s="1"/>
      <c r="C29" s="1">
        <v>0.84650025</v>
      </c>
      <c r="D29" s="1"/>
      <c r="E29" s="1"/>
      <c r="F29" s="1">
        <v>0.757606054</v>
      </c>
      <c r="G29" s="1"/>
      <c r="H29" s="1">
        <v>1.351517308</v>
      </c>
      <c r="I29" s="1"/>
      <c r="J29" s="1"/>
      <c r="K29" s="1">
        <v>1.643578436</v>
      </c>
      <c r="L29" s="1"/>
      <c r="M29" s="1" t="s">
        <v>32</v>
      </c>
      <c r="N29" s="1">
        <v>1</v>
      </c>
      <c r="O29" s="1">
        <v>33.385</v>
      </c>
      <c r="P29" s="1">
        <v>5.08060393</v>
      </c>
      <c r="Q29" s="1">
        <v>28.81</v>
      </c>
      <c r="R29" s="1"/>
      <c r="S29" s="1">
        <v>1</v>
      </c>
      <c r="T29" s="1">
        <v>32.68</v>
      </c>
      <c r="U29" s="1">
        <v>1.630144665</v>
      </c>
      <c r="V29" s="1">
        <v>30.13</v>
      </c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</row>
    <row r="30" spans="1:37">
      <c r="A30" s="1"/>
      <c r="B30" s="1"/>
      <c r="C30" s="1">
        <v>1.307904942</v>
      </c>
      <c r="D30" s="1"/>
      <c r="E30" s="1"/>
      <c r="F30" s="1">
        <v>0.216705959</v>
      </c>
      <c r="G30" s="1"/>
      <c r="H30" s="1">
        <v>1.010446315</v>
      </c>
      <c r="I30" s="1"/>
      <c r="J30" s="1"/>
      <c r="K30" s="1">
        <v>1.104224729</v>
      </c>
      <c r="L30" s="1"/>
      <c r="M30" s="1"/>
      <c r="N30" s="1">
        <v>1</v>
      </c>
      <c r="O30" s="1">
        <v>33.605</v>
      </c>
      <c r="P30" s="1">
        <v>5.540437872</v>
      </c>
      <c r="Q30" s="1">
        <v>28.905</v>
      </c>
      <c r="R30" s="1"/>
      <c r="S30" s="1">
        <v>1</v>
      </c>
      <c r="T30" s="1">
        <v>32.705</v>
      </c>
      <c r="U30" s="1">
        <v>1.711190051</v>
      </c>
      <c r="V30" s="1">
        <v>30.185</v>
      </c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</row>
    <row r="31" spans="1:37">
      <c r="A31" s="1"/>
      <c r="B31" s="1"/>
      <c r="C31" s="1">
        <v>1</v>
      </c>
      <c r="D31" s="1"/>
      <c r="E31" s="1"/>
      <c r="F31" s="1">
        <v>0.523848645</v>
      </c>
      <c r="G31" s="1"/>
      <c r="H31" s="1">
        <v>1</v>
      </c>
      <c r="I31" s="1"/>
      <c r="J31" s="1"/>
      <c r="K31" s="1">
        <v>1.522900767</v>
      </c>
      <c r="L31" s="1"/>
      <c r="M31" s="1"/>
      <c r="N31" s="1">
        <v>1</v>
      </c>
      <c r="O31" s="1">
        <v>30.1</v>
      </c>
      <c r="P31" s="1">
        <v>5.6789272</v>
      </c>
      <c r="Q31" s="1">
        <v>27.6</v>
      </c>
      <c r="R31" s="1"/>
      <c r="S31" s="1">
        <v>1</v>
      </c>
      <c r="T31" s="1">
        <v>30.2</v>
      </c>
      <c r="U31" s="1">
        <v>1.54826623</v>
      </c>
      <c r="V31" s="1">
        <v>30.126</v>
      </c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</row>
    <row r="32" spans="1:37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 t="s">
        <v>24</v>
      </c>
      <c r="R32" s="1"/>
      <c r="S32" s="1"/>
      <c r="T32" s="1"/>
      <c r="U32" s="1"/>
      <c r="V32" s="1" t="s">
        <v>24</v>
      </c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33" spans="1:37">
      <c r="A33" s="1" t="s">
        <v>33</v>
      </c>
      <c r="B33" s="1"/>
      <c r="C33" s="1">
        <v>0.725872425338011</v>
      </c>
      <c r="E33" s="1"/>
      <c r="F33" s="1">
        <v>0.566348939670422</v>
      </c>
      <c r="G33" s="1"/>
      <c r="H33" s="1">
        <v>1.04339182591815</v>
      </c>
      <c r="I33" s="1"/>
      <c r="J33" s="1"/>
      <c r="K33" s="1">
        <v>0.763258267614887</v>
      </c>
      <c r="L33" s="1"/>
      <c r="M33" s="1"/>
      <c r="N33" s="1" t="s">
        <v>25</v>
      </c>
      <c r="O33" s="1"/>
      <c r="P33" s="1">
        <v>5.433323001</v>
      </c>
      <c r="Q33" s="1">
        <v>0.313213794</v>
      </c>
      <c r="R33" s="1"/>
      <c r="S33" s="1" t="s">
        <v>25</v>
      </c>
      <c r="T33" s="1"/>
      <c r="U33" s="1">
        <v>1.629866982</v>
      </c>
      <c r="V33" s="1">
        <v>0.081462266</v>
      </c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</row>
    <row r="34" spans="1:37">
      <c r="A34" s="1"/>
      <c r="B34" s="1"/>
      <c r="C34" s="1">
        <v>1.20789681013981</v>
      </c>
      <c r="E34" s="1"/>
      <c r="F34" s="1">
        <v>1.04753974032158</v>
      </c>
      <c r="G34" s="1"/>
      <c r="H34" s="1">
        <v>1.00216697442184</v>
      </c>
      <c r="I34" s="1"/>
      <c r="J34" s="1"/>
      <c r="K34" s="1">
        <v>0.786329758708285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</row>
    <row r="35" spans="1:37">
      <c r="A35" s="1"/>
      <c r="B35" s="1"/>
      <c r="C35" s="1">
        <v>1.06623076452218</v>
      </c>
      <c r="E35" s="1"/>
      <c r="F35" s="1">
        <v>0.881005868137702</v>
      </c>
      <c r="G35" s="1"/>
      <c r="H35" s="1">
        <v>0.954441199660012</v>
      </c>
      <c r="I35" s="1"/>
      <c r="J35" s="1"/>
      <c r="K35" s="1">
        <v>0.7179130881708</v>
      </c>
      <c r="L35" s="1"/>
      <c r="M35" s="1" t="s">
        <v>30</v>
      </c>
      <c r="N35" s="1">
        <v>1</v>
      </c>
      <c r="O35" s="1">
        <v>30.28</v>
      </c>
      <c r="P35" s="1">
        <v>1.296839555</v>
      </c>
      <c r="Q35" s="1">
        <v>28.77</v>
      </c>
      <c r="R35" s="1"/>
      <c r="S35" s="1">
        <v>1</v>
      </c>
      <c r="T35" s="1">
        <v>27.795</v>
      </c>
      <c r="U35" s="1">
        <v>0.486327474</v>
      </c>
      <c r="V35" s="1">
        <v>28.655</v>
      </c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</row>
    <row r="36" spans="1:37">
      <c r="A36" s="1"/>
      <c r="B36" s="1"/>
      <c r="C36" s="1">
        <v>1</v>
      </c>
      <c r="E36" s="1"/>
      <c r="F36" s="1">
        <v>0.831631516043234</v>
      </c>
      <c r="G36" s="1"/>
      <c r="H36" s="1">
        <f>AVERAGE(H33:H35)</f>
        <v>1</v>
      </c>
      <c r="I36" s="1"/>
      <c r="J36" s="1"/>
      <c r="K36" s="1">
        <f>AVERAGE(K33:K35)</f>
        <v>0.755833704831324</v>
      </c>
      <c r="L36" s="1"/>
      <c r="M36" s="1"/>
      <c r="N36" s="1">
        <v>1</v>
      </c>
      <c r="O36" s="1">
        <v>29.85</v>
      </c>
      <c r="P36" s="1">
        <v>1.305859787</v>
      </c>
      <c r="Q36" s="1">
        <v>28.315</v>
      </c>
      <c r="R36" s="1"/>
      <c r="S36" s="1">
        <v>1</v>
      </c>
      <c r="T36" s="1">
        <v>27.89</v>
      </c>
      <c r="U36" s="1">
        <v>0.476318999</v>
      </c>
      <c r="V36" s="1">
        <v>28.8</v>
      </c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spans="1:3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>
        <v>1</v>
      </c>
      <c r="O37" s="1">
        <v>30.295</v>
      </c>
      <c r="P37" s="1">
        <v>1.248330549</v>
      </c>
      <c r="Q37" s="1">
        <v>28.88</v>
      </c>
      <c r="R37" s="1"/>
      <c r="S37" s="1">
        <v>1</v>
      </c>
      <c r="T37" s="1">
        <v>27.925</v>
      </c>
      <c r="U37" s="1">
        <v>0.560583039</v>
      </c>
      <c r="V37" s="1">
        <v>28.65</v>
      </c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</row>
    <row r="38" spans="1:37">
      <c r="A38" s="1" t="s">
        <v>34</v>
      </c>
      <c r="B38" s="1"/>
      <c r="C38" s="1">
        <v>1.01408449933009</v>
      </c>
      <c r="E38" s="1"/>
      <c r="F38" s="1">
        <v>0.72098623193176</v>
      </c>
      <c r="G38" s="1"/>
      <c r="H38" s="1">
        <v>1.10295203633492</v>
      </c>
      <c r="J38" s="1"/>
      <c r="K38" s="1">
        <v>0.780041831483334</v>
      </c>
      <c r="L38" s="1"/>
      <c r="M38" s="1"/>
      <c r="N38" s="1"/>
      <c r="O38" s="1"/>
      <c r="P38" s="1"/>
      <c r="Q38" s="1" t="s">
        <v>24</v>
      </c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</row>
    <row r="39" spans="1:37">
      <c r="A39" s="1"/>
      <c r="B39" s="1"/>
      <c r="C39" s="1">
        <v>0.964542560863856</v>
      </c>
      <c r="E39" s="1"/>
      <c r="F39" s="1">
        <v>0.391863522984725</v>
      </c>
      <c r="G39" s="1"/>
      <c r="H39" s="1">
        <v>0.905798932413579</v>
      </c>
      <c r="J39" s="1"/>
      <c r="K39" s="1">
        <v>0.531071245959263</v>
      </c>
      <c r="L39" s="1"/>
      <c r="M39" s="1"/>
      <c r="N39" s="1" t="s">
        <v>25</v>
      </c>
      <c r="O39" s="1"/>
      <c r="P39" s="1">
        <v>1.28367663</v>
      </c>
      <c r="Q39" s="1">
        <v>0.030941077</v>
      </c>
      <c r="R39" s="1"/>
      <c r="S39" s="1" t="s">
        <v>25</v>
      </c>
      <c r="T39" s="1"/>
      <c r="U39" s="1">
        <v>0.507743171</v>
      </c>
      <c r="V39" s="1">
        <v>0.046033479</v>
      </c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</row>
    <row r="40" spans="1:37">
      <c r="A40" s="1"/>
      <c r="B40" s="1"/>
      <c r="C40" s="1">
        <v>0.907856099965212</v>
      </c>
      <c r="E40" s="1"/>
      <c r="F40" s="1">
        <v>0.319993145716852</v>
      </c>
      <c r="G40" s="1"/>
      <c r="H40" s="1">
        <v>0.637148042001404</v>
      </c>
      <c r="J40" s="1"/>
      <c r="K40" s="1">
        <v>0.355696991492463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</row>
    <row r="41" spans="1:37">
      <c r="A41" s="1"/>
      <c r="B41" s="1"/>
      <c r="C41" s="1">
        <v>1.11351683984085</v>
      </c>
      <c r="E41" s="1"/>
      <c r="F41" s="1">
        <v>0.881881189829573</v>
      </c>
      <c r="G41" s="1"/>
      <c r="H41" s="1">
        <v>1.35410098925009</v>
      </c>
      <c r="J41" s="1"/>
      <c r="K41" s="1">
        <v>0.767770669901935</v>
      </c>
      <c r="L41" s="1"/>
      <c r="M41" s="1" t="s">
        <v>31</v>
      </c>
      <c r="N41" s="1">
        <v>1</v>
      </c>
      <c r="O41" s="1">
        <v>28.425</v>
      </c>
      <c r="P41" s="1">
        <v>0.685391402</v>
      </c>
      <c r="Q41" s="1">
        <v>27.835</v>
      </c>
      <c r="R41" s="1"/>
      <c r="S41" s="1">
        <v>1</v>
      </c>
      <c r="T41" s="1">
        <v>26.08</v>
      </c>
      <c r="U41" s="1">
        <v>2.211461307</v>
      </c>
      <c r="V41" s="1">
        <v>27.06</v>
      </c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</row>
    <row r="42" spans="1:37">
      <c r="A42" s="1"/>
      <c r="B42" s="1"/>
      <c r="C42" s="1">
        <v>1</v>
      </c>
      <c r="E42" s="1"/>
      <c r="F42" s="1">
        <v>0.578681022615727</v>
      </c>
      <c r="G42" s="1"/>
      <c r="H42" s="1">
        <v>1</v>
      </c>
      <c r="J42" s="1"/>
      <c r="K42" s="1">
        <v>0.608645184709249</v>
      </c>
      <c r="L42" s="1"/>
      <c r="M42" s="1"/>
      <c r="N42" s="1">
        <v>1</v>
      </c>
      <c r="O42" s="1">
        <v>28</v>
      </c>
      <c r="P42" s="1">
        <v>0.493116352</v>
      </c>
      <c r="Q42" s="1">
        <v>27.87</v>
      </c>
      <c r="R42" s="1"/>
      <c r="S42" s="1">
        <v>1</v>
      </c>
      <c r="T42" s="1">
        <v>26.385</v>
      </c>
      <c r="U42" s="1">
        <v>1.859609885</v>
      </c>
      <c r="V42" s="1">
        <v>27.115</v>
      </c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</row>
    <row r="43" spans="1:37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>
        <v>1</v>
      </c>
      <c r="O43" s="1">
        <v>28.345</v>
      </c>
      <c r="P43" s="1">
        <v>0.648419777</v>
      </c>
      <c r="Q43" s="1">
        <v>27.815</v>
      </c>
      <c r="R43" s="1"/>
      <c r="S43" s="1">
        <v>1</v>
      </c>
      <c r="T43" s="1">
        <v>26.395</v>
      </c>
      <c r="U43" s="1">
        <v>1.8276629</v>
      </c>
      <c r="V43" s="1">
        <v>27.11</v>
      </c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</row>
    <row r="44" spans="1:37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 t="s">
        <v>24</v>
      </c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</row>
    <row r="45" spans="1:37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 t="s">
        <v>25</v>
      </c>
      <c r="O45" s="1"/>
      <c r="P45" s="1">
        <v>0.608975844</v>
      </c>
      <c r="Q45" s="1">
        <v>0.102025936</v>
      </c>
      <c r="R45" s="1"/>
      <c r="S45" s="1" t="s">
        <v>25</v>
      </c>
      <c r="T45" s="1"/>
      <c r="U45" s="1">
        <v>1.966244697</v>
      </c>
      <c r="V45" s="1">
        <v>0.212963709</v>
      </c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</row>
    <row r="46" spans="1:37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</row>
    <row r="47" spans="1:3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 t="s">
        <v>33</v>
      </c>
      <c r="N47" s="1">
        <v>1</v>
      </c>
      <c r="O47" s="1">
        <v>25.59667</v>
      </c>
      <c r="P47" s="1">
        <v>0.31790479159645</v>
      </c>
      <c r="Q47" s="1">
        <v>24.98667</v>
      </c>
      <c r="R47" s="1"/>
      <c r="S47" s="1">
        <v>1</v>
      </c>
      <c r="T47" s="1">
        <v>28.735</v>
      </c>
      <c r="U47" s="1">
        <v>0.336808394216422</v>
      </c>
      <c r="V47" s="1">
        <v>30.065</v>
      </c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</row>
    <row r="48" spans="1:37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>
        <v>1</v>
      </c>
      <c r="O48" s="1">
        <v>25.57</v>
      </c>
      <c r="P48" s="1">
        <v>0.307075787342295</v>
      </c>
      <c r="Q48" s="1">
        <v>25.00333</v>
      </c>
      <c r="R48" s="1"/>
      <c r="S48" s="1">
        <v>1</v>
      </c>
      <c r="T48" s="1">
        <v>28.04</v>
      </c>
      <c r="U48" s="1">
        <v>0.423372656181263</v>
      </c>
      <c r="V48" s="1">
        <v>29.04</v>
      </c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</row>
    <row r="49" spans="1:37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>
        <v>1</v>
      </c>
      <c r="O49" s="1">
        <v>25.68</v>
      </c>
      <c r="P49" s="1">
        <v>0.282893970547126</v>
      </c>
      <c r="Q49" s="1">
        <v>25.67333</v>
      </c>
      <c r="R49" s="1"/>
      <c r="S49" s="1">
        <v>1</v>
      </c>
      <c r="T49" s="1">
        <v>24.745</v>
      </c>
      <c r="U49" s="1">
        <v>0.376311686852768</v>
      </c>
      <c r="V49" s="1">
        <v>25.275</v>
      </c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</row>
    <row r="50" spans="1:37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 t="s">
        <v>24</v>
      </c>
      <c r="R50" s="1"/>
      <c r="S50" s="1"/>
      <c r="T50" s="1"/>
      <c r="U50" s="1"/>
      <c r="V50" s="1" t="s">
        <v>24</v>
      </c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</row>
    <row r="51" spans="1:37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 t="s">
        <v>25</v>
      </c>
      <c r="O51" s="1"/>
      <c r="P51" s="1">
        <f>AVERAGE(P47:P49)</f>
        <v>0.302624849828624</v>
      </c>
      <c r="Q51" s="1">
        <f>STDEV(P47:P49)</f>
        <v>0.0179247742300957</v>
      </c>
      <c r="R51" s="1"/>
      <c r="S51" s="1" t="s">
        <v>25</v>
      </c>
      <c r="T51" s="1"/>
      <c r="U51" s="1">
        <f>AVERAGE(U47:U49)</f>
        <v>0.378830912416818</v>
      </c>
      <c r="V51" s="1">
        <f>STDEV(U47:U49)</f>
        <v>0.0433370826828629</v>
      </c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</row>
    <row r="52" spans="1:37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</row>
    <row r="53" spans="1:37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 t="s">
        <v>35</v>
      </c>
      <c r="N53" s="1">
        <v>1</v>
      </c>
      <c r="O53" s="1">
        <v>27.03</v>
      </c>
      <c r="P53" s="1">
        <v>0.368567304322776</v>
      </c>
      <c r="Q53" s="1">
        <v>26.585</v>
      </c>
      <c r="R53" s="1"/>
      <c r="S53" s="1">
        <v>1</v>
      </c>
      <c r="T53" s="1">
        <v>26.515</v>
      </c>
      <c r="U53" s="1">
        <v>0.305660069423018</v>
      </c>
      <c r="V53" s="1">
        <v>27.315</v>
      </c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</row>
    <row r="54" spans="1:37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>
        <v>1</v>
      </c>
      <c r="O54" s="1">
        <v>27.035</v>
      </c>
      <c r="P54" s="1">
        <v>0.376311686852767</v>
      </c>
      <c r="Q54" s="1">
        <v>26.56</v>
      </c>
      <c r="R54" s="1"/>
      <c r="S54" s="1">
        <v>1</v>
      </c>
      <c r="T54" s="1">
        <v>26.545</v>
      </c>
      <c r="U54" s="1">
        <v>0.282241101201533</v>
      </c>
      <c r="V54" s="1">
        <v>28.13</v>
      </c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</row>
    <row r="55" spans="1:37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>
        <v>1</v>
      </c>
      <c r="O55" s="1">
        <v>26.895</v>
      </c>
      <c r="P55" s="1">
        <v>0.306721244313451</v>
      </c>
      <c r="Q55" s="1">
        <v>26.665</v>
      </c>
      <c r="R55" s="1"/>
      <c r="S55" s="1">
        <v>1</v>
      </c>
      <c r="T55" s="1">
        <v>26.51</v>
      </c>
      <c r="U55" s="1">
        <v>0.244007940194056</v>
      </c>
      <c r="V55" s="1">
        <v>26.81</v>
      </c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</row>
    <row r="56" spans="14:22">
      <c r="N56" s="1"/>
      <c r="O56" s="1"/>
      <c r="P56" s="1"/>
      <c r="Q56" s="1" t="s">
        <v>24</v>
      </c>
      <c r="S56" s="1"/>
      <c r="T56" s="1"/>
      <c r="U56" s="1"/>
      <c r="V56" s="1" t="s">
        <v>24</v>
      </c>
    </row>
    <row r="57" spans="14:22">
      <c r="N57" s="1" t="s">
        <v>25</v>
      </c>
      <c r="O57" s="1"/>
      <c r="P57" s="1">
        <f>AVERAGE(P53:P55)</f>
        <v>0.350533411829665</v>
      </c>
      <c r="Q57" s="1">
        <f>STDEV(P53:P55)</f>
        <v>0.0381395251942687</v>
      </c>
      <c r="S57" s="1" t="s">
        <v>25</v>
      </c>
      <c r="T57" s="1"/>
      <c r="U57" s="1">
        <f>AVERAGE(U53:U55)</f>
        <v>0.277303036939536</v>
      </c>
      <c r="V57" s="1">
        <f>STDEV(U53:U55)</f>
        <v>0.0311212888326929</v>
      </c>
    </row>
    <row r="61" spans="1:11">
      <c r="A61" s="1" t="s">
        <v>14</v>
      </c>
      <c r="B61" s="1"/>
      <c r="C61" s="1" t="s">
        <v>15</v>
      </c>
      <c r="D61" s="1"/>
      <c r="E61" s="1"/>
      <c r="F61" s="1"/>
      <c r="G61" s="1"/>
      <c r="H61" s="1" t="s">
        <v>16</v>
      </c>
      <c r="I61" s="1"/>
      <c r="J61" s="1"/>
      <c r="K61" s="1"/>
    </row>
    <row r="62" spans="1:11">
      <c r="A62" s="1"/>
      <c r="B62" s="1"/>
      <c r="C62" s="1" t="s">
        <v>19</v>
      </c>
      <c r="D62" s="1"/>
      <c r="E62" s="1"/>
      <c r="F62" s="1" t="s">
        <v>20</v>
      </c>
      <c r="G62" s="1"/>
      <c r="H62" s="1" t="s">
        <v>19</v>
      </c>
      <c r="I62" s="1"/>
      <c r="J62" s="1"/>
      <c r="K62" s="1" t="s">
        <v>20</v>
      </c>
    </row>
    <row r="63" spans="1:11">
      <c r="A63" s="1" t="s">
        <v>21</v>
      </c>
      <c r="B63" s="1"/>
      <c r="C63" s="1">
        <v>1.134336948</v>
      </c>
      <c r="D63" s="1"/>
      <c r="E63" s="1"/>
      <c r="F63" s="1">
        <v>2.222716601</v>
      </c>
      <c r="G63" s="1"/>
      <c r="H63" s="1">
        <v>1.183793295</v>
      </c>
      <c r="I63" s="1"/>
      <c r="J63" s="1"/>
      <c r="K63" s="1">
        <v>0.46279097</v>
      </c>
    </row>
    <row r="64" spans="1:11">
      <c r="A64" s="1"/>
      <c r="B64" s="1"/>
      <c r="C64" s="1">
        <v>1.061496325</v>
      </c>
      <c r="D64" s="1"/>
      <c r="E64" s="1"/>
      <c r="F64" s="1">
        <v>3.494277255</v>
      </c>
      <c r="G64" s="1"/>
      <c r="H64" s="1">
        <v>0.927895503</v>
      </c>
      <c r="I64" s="1"/>
      <c r="J64" s="1"/>
      <c r="K64" s="1">
        <v>0.336613449</v>
      </c>
    </row>
    <row r="65" spans="1:11">
      <c r="A65" s="1"/>
      <c r="B65" s="1"/>
      <c r="C65" s="1">
        <v>0.804166727</v>
      </c>
      <c r="D65" s="1"/>
      <c r="E65" s="1"/>
      <c r="F65" s="1">
        <v>2.899453176</v>
      </c>
      <c r="G65" s="1"/>
      <c r="H65" s="1">
        <v>0.888311202</v>
      </c>
      <c r="I65" s="1"/>
      <c r="J65" s="1"/>
      <c r="K65" s="1">
        <v>0.646652655</v>
      </c>
    </row>
    <row r="66" spans="1:11">
      <c r="A66" s="1"/>
      <c r="B66" s="1"/>
      <c r="C66" s="1">
        <v>1</v>
      </c>
      <c r="D66" s="1"/>
      <c r="E66" s="1"/>
      <c r="F66" s="1">
        <v>2.872149011</v>
      </c>
      <c r="G66" s="1"/>
      <c r="H66" s="1">
        <v>1</v>
      </c>
      <c r="I66" s="1"/>
      <c r="J66" s="1"/>
      <c r="K66" s="1">
        <v>0.482019025</v>
      </c>
    </row>
    <row r="67" spans="1:11">
      <c r="A67" s="1"/>
      <c r="B67" s="1"/>
      <c r="C67" s="1"/>
      <c r="D67" s="1" t="s">
        <v>24</v>
      </c>
      <c r="E67" s="1"/>
      <c r="F67" s="1"/>
      <c r="G67" s="1"/>
      <c r="H67" s="1"/>
      <c r="I67" s="1"/>
      <c r="J67" s="1"/>
      <c r="K67" s="1"/>
    </row>
    <row r="68" spans="1:12">
      <c r="A68" s="1"/>
      <c r="B68" s="1" t="s">
        <v>25</v>
      </c>
      <c r="C68" s="1">
        <f>AVERAGE(C63:C66)</f>
        <v>1</v>
      </c>
      <c r="D68" s="1">
        <f>STDEV(C63:C66)</f>
        <v>0.141632016625659</v>
      </c>
      <c r="E68" s="1"/>
      <c r="F68" s="1">
        <f>AVERAGE(F63:F66)</f>
        <v>2.87214901075</v>
      </c>
      <c r="G68" s="1">
        <f>STDEV(F63:F66)</f>
        <v>0.519471373791755</v>
      </c>
      <c r="H68" s="1">
        <f>AVERAGE(H63:H66)</f>
        <v>1</v>
      </c>
      <c r="I68" s="1">
        <f>STDEV(H63:H66)</f>
        <v>0.130962362752643</v>
      </c>
      <c r="J68" s="1"/>
      <c r="K68" s="1">
        <f>AVERAGE(K63:K66)</f>
        <v>0.48201902475</v>
      </c>
      <c r="L68" s="1">
        <f>STDEV(K63:K66)</f>
        <v>0.127301128245788</v>
      </c>
    </row>
    <row r="69" spans="1:1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</row>
    <row r="70" spans="1:1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</row>
    <row r="71" spans="1:11">
      <c r="A71" s="1" t="s">
        <v>22</v>
      </c>
      <c r="B71" s="1"/>
      <c r="C71" s="1">
        <v>0.823701245</v>
      </c>
      <c r="D71" s="1"/>
      <c r="E71" s="1"/>
      <c r="F71" s="1">
        <v>1.855715324</v>
      </c>
      <c r="G71" s="1"/>
      <c r="H71" s="2">
        <v>1.25586268473554</v>
      </c>
      <c r="I71" s="2"/>
      <c r="J71" s="2"/>
      <c r="K71" s="2">
        <v>0.661093463987291</v>
      </c>
    </row>
    <row r="72" spans="1:11">
      <c r="A72" s="1"/>
      <c r="B72" s="1"/>
      <c r="C72" s="1">
        <v>0.97027481</v>
      </c>
      <c r="D72" s="1"/>
      <c r="E72" s="1"/>
      <c r="F72" s="1">
        <v>1.844713083</v>
      </c>
      <c r="G72" s="1"/>
      <c r="H72" s="2">
        <v>0.873477663486538</v>
      </c>
      <c r="I72" s="2"/>
      <c r="J72" s="2"/>
      <c r="K72" s="2">
        <v>0.368770415942293</v>
      </c>
    </row>
    <row r="73" spans="1:11">
      <c r="A73" s="1"/>
      <c r="B73" s="1"/>
      <c r="C73" s="1">
        <v>1.206023945</v>
      </c>
      <c r="D73" s="1"/>
      <c r="E73" s="1"/>
      <c r="F73" s="1">
        <v>2.30351811</v>
      </c>
      <c r="G73" s="1"/>
      <c r="H73" s="2">
        <v>0.870659651777916</v>
      </c>
      <c r="I73" s="2"/>
      <c r="J73" s="2"/>
      <c r="K73" s="2">
        <v>0.575715706460107</v>
      </c>
    </row>
    <row r="74" spans="1:11">
      <c r="A74" s="1"/>
      <c r="B74" s="1"/>
      <c r="C74" s="1">
        <v>1</v>
      </c>
      <c r="D74" s="1"/>
      <c r="E74" s="1"/>
      <c r="F74" s="1">
        <v>2.001315506</v>
      </c>
      <c r="G74" s="1"/>
      <c r="H74" s="2">
        <v>0.999999999999998</v>
      </c>
      <c r="I74" s="2"/>
      <c r="J74" s="2"/>
      <c r="K74" s="2">
        <v>0.53519319546323</v>
      </c>
    </row>
    <row r="75" spans="1:11">
      <c r="A75" s="1"/>
      <c r="B75" s="1"/>
      <c r="C75" s="1"/>
      <c r="D75" s="1" t="s">
        <v>24</v>
      </c>
      <c r="E75" s="1"/>
      <c r="F75" s="1"/>
      <c r="G75" s="1"/>
      <c r="H75" s="1"/>
      <c r="I75" s="1"/>
      <c r="J75" s="1"/>
      <c r="K75" s="1"/>
    </row>
    <row r="76" spans="1:12">
      <c r="A76" s="1"/>
      <c r="B76" s="1" t="s">
        <v>25</v>
      </c>
      <c r="C76" s="1">
        <f>AVERAGE(C71:C74)</f>
        <v>1</v>
      </c>
      <c r="D76" s="1">
        <f>STDEV(C71:C74)</f>
        <v>0.157491485323757</v>
      </c>
      <c r="E76" s="1"/>
      <c r="F76" s="1">
        <f>AVERAGE(F71:F74)</f>
        <v>2.00131550575</v>
      </c>
      <c r="G76" s="1">
        <f>STDEV(F71:F74)</f>
        <v>0.2137367116745</v>
      </c>
      <c r="H76" s="1">
        <f>AVERAGE(H71:H74)</f>
        <v>0.999999999999998</v>
      </c>
      <c r="I76" s="1">
        <f>STDEV(H71:H74)</f>
        <v>0.180925897128368</v>
      </c>
      <c r="J76" s="1"/>
      <c r="K76" s="1">
        <f>AVERAGE(K71:K74)</f>
        <v>0.53519319546323</v>
      </c>
      <c r="L76" s="1">
        <f>STDEV(K71:K74)</f>
        <v>0.122732083628524</v>
      </c>
    </row>
    <row r="77" spans="1:11">
      <c r="A77" s="1"/>
      <c r="B77" s="1"/>
      <c r="C77" s="1"/>
      <c r="D77" s="1"/>
      <c r="E77" s="1"/>
      <c r="F77" s="1"/>
      <c r="G77" s="1"/>
      <c r="H77" s="5"/>
      <c r="I77" s="5"/>
      <c r="J77" s="5"/>
      <c r="K77" s="5"/>
    </row>
    <row r="78" spans="1:1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</row>
    <row r="79" spans="1:11">
      <c r="A79" s="1" t="s">
        <v>28</v>
      </c>
      <c r="B79" s="1"/>
      <c r="C79" s="1">
        <v>1.093815565</v>
      </c>
      <c r="D79" s="1"/>
      <c r="E79" s="1"/>
      <c r="F79" s="1">
        <v>1.793757791</v>
      </c>
      <c r="G79" s="1"/>
      <c r="H79" s="3">
        <v>1.95519497688574</v>
      </c>
      <c r="I79" s="1"/>
      <c r="J79" s="4"/>
      <c r="K79" s="3">
        <v>7.15849049240416</v>
      </c>
    </row>
    <row r="80" spans="1:11">
      <c r="A80" s="1"/>
      <c r="B80" s="1"/>
      <c r="C80" s="1">
        <v>1.192771165</v>
      </c>
      <c r="D80" s="1"/>
      <c r="E80" s="1"/>
      <c r="F80" s="1">
        <v>1.9774311</v>
      </c>
      <c r="G80" s="1"/>
      <c r="H80" s="3">
        <v>0.56336234336106</v>
      </c>
      <c r="I80" s="1"/>
      <c r="J80" s="4"/>
      <c r="K80" s="3">
        <v>2.55151204938519</v>
      </c>
    </row>
    <row r="81" spans="1:11">
      <c r="A81" s="1"/>
      <c r="B81" s="1"/>
      <c r="C81" s="1">
        <v>0.713413271</v>
      </c>
      <c r="D81" s="1"/>
      <c r="E81" s="1"/>
      <c r="F81" s="1">
        <v>1.628580838</v>
      </c>
      <c r="G81" s="1"/>
      <c r="H81" s="3">
        <v>0.481442679753204</v>
      </c>
      <c r="I81" s="1"/>
      <c r="J81" s="4"/>
      <c r="K81" s="3">
        <v>2.8785161028703</v>
      </c>
    </row>
    <row r="82" spans="1:11">
      <c r="A82" s="1"/>
      <c r="B82" s="1"/>
      <c r="C82" s="1">
        <v>1</v>
      </c>
      <c r="D82" s="1"/>
      <c r="E82" s="1"/>
      <c r="F82" s="1">
        <v>1.799923243</v>
      </c>
      <c r="G82" s="1"/>
      <c r="H82" s="3">
        <v>1</v>
      </c>
      <c r="I82" s="1"/>
      <c r="J82" s="4"/>
      <c r="K82" s="3">
        <v>4.19617288155322</v>
      </c>
    </row>
    <row r="83" spans="1:11">
      <c r="A83" s="1"/>
      <c r="B83" s="1"/>
      <c r="C83" s="1"/>
      <c r="D83" s="1" t="s">
        <v>24</v>
      </c>
      <c r="E83" s="1"/>
      <c r="F83" s="1"/>
      <c r="G83" s="1"/>
      <c r="H83" s="1"/>
      <c r="I83" s="1"/>
      <c r="J83" s="1"/>
      <c r="K83" s="1"/>
    </row>
    <row r="84" spans="1:12">
      <c r="A84" s="1"/>
      <c r="B84" s="1" t="s">
        <v>25</v>
      </c>
      <c r="C84" s="1">
        <f>AVERAGE(C79:C82)</f>
        <v>1.00000000025</v>
      </c>
      <c r="D84" s="1">
        <f>STDEV(C79:C82)</f>
        <v>0.206634972460009</v>
      </c>
      <c r="E84" s="1"/>
      <c r="F84" s="1">
        <f>AVERAGE(F79:F82)</f>
        <v>1.799923243</v>
      </c>
      <c r="G84" s="1">
        <f>STDEV(F79:F82)</f>
        <v>0.142484235205491</v>
      </c>
      <c r="H84" s="1">
        <f>AVERAGE(H79:H82)</f>
        <v>1</v>
      </c>
      <c r="I84" s="1">
        <f>STDEV(H79:H82)</f>
        <v>0.676252315201073</v>
      </c>
      <c r="J84" s="1"/>
      <c r="K84" s="1">
        <f>AVERAGE(K79:K82)</f>
        <v>4.19617288155322</v>
      </c>
      <c r="L84" s="1">
        <f>STDEV(K79:K82)</f>
        <v>2.09892466649269</v>
      </c>
    </row>
    <row r="85" spans="1:11">
      <c r="A85" s="1"/>
      <c r="B85" s="1"/>
      <c r="C85" s="1"/>
      <c r="D85" s="1"/>
      <c r="E85" s="1"/>
      <c r="F85" s="1"/>
      <c r="G85" s="1"/>
      <c r="H85" s="3"/>
      <c r="I85" s="1"/>
      <c r="J85" s="4"/>
      <c r="K85" s="3"/>
    </row>
    <row r="86" spans="1:11">
      <c r="A86" s="1"/>
      <c r="B86" s="1"/>
      <c r="C86" s="1"/>
      <c r="D86" s="1"/>
      <c r="E86" s="1"/>
      <c r="F86" s="1"/>
      <c r="G86" s="1"/>
      <c r="H86" s="3"/>
      <c r="I86" s="1"/>
      <c r="J86" s="4"/>
      <c r="K86" s="3"/>
    </row>
    <row r="87" spans="1:11">
      <c r="A87" s="1" t="s">
        <v>29</v>
      </c>
      <c r="B87" s="1"/>
      <c r="C87" s="1">
        <v>0.897298501</v>
      </c>
      <c r="D87" s="1"/>
      <c r="E87" s="4"/>
      <c r="F87" s="3">
        <v>0.597880645</v>
      </c>
      <c r="G87" s="1"/>
      <c r="H87" s="3">
        <v>0.888008585</v>
      </c>
      <c r="I87" s="1"/>
      <c r="J87" s="4"/>
      <c r="K87" s="3">
        <v>0.872161976</v>
      </c>
    </row>
    <row r="88" spans="1:11">
      <c r="A88" s="1"/>
      <c r="B88" s="1"/>
      <c r="C88" s="1">
        <v>1.041361643</v>
      </c>
      <c r="D88" s="1"/>
      <c r="E88" s="4"/>
      <c r="F88" s="3">
        <v>0.799935863</v>
      </c>
      <c r="G88" s="1"/>
      <c r="H88" s="3">
        <v>0.990583338</v>
      </c>
      <c r="I88" s="1"/>
      <c r="J88" s="4"/>
      <c r="K88" s="3">
        <v>0.830573327</v>
      </c>
    </row>
    <row r="89" spans="1:11">
      <c r="A89" s="1"/>
      <c r="B89" s="1"/>
      <c r="C89" s="1">
        <v>0.894099707</v>
      </c>
      <c r="D89" s="1"/>
      <c r="E89" s="4"/>
      <c r="F89" s="3">
        <v>0.67781715</v>
      </c>
      <c r="G89" s="1"/>
      <c r="H89" s="1">
        <v>1.121408077</v>
      </c>
      <c r="I89" s="1"/>
      <c r="J89" s="1"/>
      <c r="K89" s="1">
        <v>0.462844266</v>
      </c>
    </row>
    <row r="90" spans="1:11">
      <c r="A90" s="1"/>
      <c r="B90" s="1"/>
      <c r="C90" s="1">
        <v>1.167240148</v>
      </c>
      <c r="D90" s="1"/>
      <c r="E90" s="4"/>
      <c r="F90" s="3">
        <v>0.915833607</v>
      </c>
      <c r="G90" s="1"/>
      <c r="H90" s="3">
        <v>1</v>
      </c>
      <c r="I90" s="1"/>
      <c r="J90" s="4"/>
      <c r="K90" s="3">
        <v>0.721859856</v>
      </c>
    </row>
    <row r="91" spans="1:11">
      <c r="A91" s="1"/>
      <c r="B91" s="1"/>
      <c r="C91" s="1"/>
      <c r="D91" s="1" t="s">
        <v>24</v>
      </c>
      <c r="E91" s="1"/>
      <c r="F91" s="1"/>
      <c r="G91" s="1"/>
      <c r="H91" s="1"/>
      <c r="I91" s="1"/>
      <c r="J91" s="1"/>
      <c r="K91" s="1"/>
    </row>
    <row r="92" spans="1:12">
      <c r="A92" s="1"/>
      <c r="B92" s="1" t="s">
        <v>25</v>
      </c>
      <c r="C92" s="1">
        <f>AVERAGE(C87:C90)</f>
        <v>0.99999999975</v>
      </c>
      <c r="D92" s="1">
        <f>STDEV(C87:C90)</f>
        <v>0.130948491869964</v>
      </c>
      <c r="E92" s="1"/>
      <c r="F92" s="1">
        <f>AVERAGE(F87:F90)</f>
        <v>0.74786681625</v>
      </c>
      <c r="G92" s="1">
        <f>STDEV(F87:F90)</f>
        <v>0.139435571420733</v>
      </c>
      <c r="H92" s="1">
        <f>AVERAGE(H87:H90)</f>
        <v>1</v>
      </c>
      <c r="I92" s="1">
        <f>STDEV(H87:H90)</f>
        <v>0.0955173138192973</v>
      </c>
      <c r="J92" s="1"/>
      <c r="K92" s="1">
        <f>AVERAGE(K87:K90)</f>
        <v>0.72185985625</v>
      </c>
      <c r="L92" s="1">
        <f>STDEV(K87:K90)</f>
        <v>0.183936965576444</v>
      </c>
    </row>
    <row r="93" spans="1:11">
      <c r="A93" s="1"/>
      <c r="B93" s="1"/>
      <c r="C93" s="1"/>
      <c r="D93" s="1"/>
      <c r="E93" s="4"/>
      <c r="F93" s="4"/>
      <c r="G93" s="1"/>
      <c r="H93" s="4"/>
      <c r="I93" s="1"/>
      <c r="J93" s="4"/>
      <c r="K93" s="4"/>
    </row>
    <row r="94" spans="1:1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</row>
    <row r="95" spans="1:11">
      <c r="A95" s="1" t="s">
        <v>30</v>
      </c>
      <c r="B95" s="1"/>
      <c r="C95" s="1">
        <v>0.911144693</v>
      </c>
      <c r="D95" s="1"/>
      <c r="E95" s="1"/>
      <c r="F95" s="1">
        <v>2.160395459</v>
      </c>
      <c r="G95" s="1"/>
      <c r="H95" s="1">
        <v>1.261395922</v>
      </c>
      <c r="I95" s="1"/>
      <c r="J95" s="1"/>
      <c r="K95" s="1">
        <v>0.891262896</v>
      </c>
    </row>
    <row r="96" spans="1:11">
      <c r="A96" s="1"/>
      <c r="B96" s="1"/>
      <c r="C96" s="1">
        <v>1.072588177</v>
      </c>
      <c r="D96" s="1"/>
      <c r="E96" s="1"/>
      <c r="F96" s="1">
        <v>2.076340078</v>
      </c>
      <c r="G96" s="1"/>
      <c r="H96" s="1">
        <v>1.045941384</v>
      </c>
      <c r="I96" s="1"/>
      <c r="J96" s="1"/>
      <c r="K96" s="1">
        <v>0.806431218</v>
      </c>
    </row>
    <row r="97" spans="1:11">
      <c r="A97" s="1"/>
      <c r="B97" s="1"/>
      <c r="C97" s="1">
        <v>1.402941505</v>
      </c>
      <c r="D97" s="1"/>
      <c r="E97" s="1"/>
      <c r="F97" s="1">
        <v>1.871649044</v>
      </c>
      <c r="G97" s="1"/>
      <c r="H97" s="1">
        <v>1</v>
      </c>
      <c r="I97" s="1"/>
      <c r="J97" s="1"/>
      <c r="K97" s="1">
        <v>0.830628718</v>
      </c>
    </row>
    <row r="98" spans="1:11">
      <c r="A98" s="1"/>
      <c r="B98" s="1"/>
      <c r="C98" s="1">
        <v>0.613325625</v>
      </c>
      <c r="D98" s="1"/>
      <c r="E98" s="1"/>
      <c r="F98" s="1">
        <v>1.786018143</v>
      </c>
      <c r="G98" s="1"/>
      <c r="H98" s="1">
        <v>1.102445768</v>
      </c>
      <c r="I98" s="1"/>
      <c r="J98" s="1"/>
      <c r="K98" s="1">
        <v>0.79419204</v>
      </c>
    </row>
    <row r="99" spans="1:11">
      <c r="A99" s="1"/>
      <c r="B99" s="1"/>
      <c r="C99" s="1"/>
      <c r="D99" s="1" t="s">
        <v>24</v>
      </c>
      <c r="E99" s="1"/>
      <c r="F99" s="1"/>
      <c r="G99" s="1"/>
      <c r="H99" s="1"/>
      <c r="I99" s="1"/>
      <c r="J99" s="1"/>
      <c r="K99" s="1"/>
    </row>
    <row r="100" spans="1:12">
      <c r="A100" s="1"/>
      <c r="B100" s="1" t="s">
        <v>25</v>
      </c>
      <c r="C100" s="1">
        <f>AVERAGE(C95:C98)</f>
        <v>1</v>
      </c>
      <c r="D100" s="1">
        <f>STDEV(C95:C98)</f>
        <v>0.329162187862637</v>
      </c>
      <c r="E100" s="1"/>
      <c r="F100" s="1">
        <f>AVERAGE(F95:F98)</f>
        <v>1.973600681</v>
      </c>
      <c r="G100" s="1">
        <f>STDEV(F95:F98)</f>
        <v>0.174192439209718</v>
      </c>
      <c r="H100" s="1">
        <f>AVERAGE(H95:H98)</f>
        <v>1.1024457685</v>
      </c>
      <c r="I100" s="1">
        <f>STDEV(H95:H98)</f>
        <v>0.113948866089068</v>
      </c>
      <c r="J100" s="1"/>
      <c r="K100" s="1">
        <f>AVERAGE(K95:K98)</f>
        <v>0.830628718</v>
      </c>
      <c r="L100" s="1">
        <f>STDEV(K95:K98)</f>
        <v>0.0431650091766521</v>
      </c>
    </row>
    <row r="101" spans="1:1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</row>
    <row r="102" spans="1:1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</row>
    <row r="103" spans="1:11">
      <c r="A103" s="1" t="s">
        <v>31</v>
      </c>
      <c r="B103" s="1"/>
      <c r="C103" s="1">
        <v>0.845594808</v>
      </c>
      <c r="D103" s="1"/>
      <c r="E103" s="1"/>
      <c r="F103" s="1">
        <v>0.597233922</v>
      </c>
      <c r="G103" s="1"/>
      <c r="H103" s="1">
        <v>0.638036377</v>
      </c>
      <c r="I103" s="1"/>
      <c r="J103" s="1"/>
      <c r="K103" s="1">
        <v>1.820899135</v>
      </c>
    </row>
    <row r="104" spans="1:11">
      <c r="A104" s="1"/>
      <c r="B104" s="1"/>
      <c r="C104" s="1">
        <v>0.84650025</v>
      </c>
      <c r="D104" s="1"/>
      <c r="E104" s="1"/>
      <c r="F104" s="1">
        <v>0.757606054</v>
      </c>
      <c r="G104" s="1"/>
      <c r="H104" s="1">
        <v>1.351517308</v>
      </c>
      <c r="I104" s="1"/>
      <c r="J104" s="1"/>
      <c r="K104" s="1">
        <v>1.643578436</v>
      </c>
    </row>
    <row r="105" spans="1:11">
      <c r="A105" s="1"/>
      <c r="B105" s="1"/>
      <c r="C105" s="1">
        <v>1.307904942</v>
      </c>
      <c r="D105" s="1"/>
      <c r="E105" s="1"/>
      <c r="F105" s="1">
        <v>0.216705959</v>
      </c>
      <c r="G105" s="1"/>
      <c r="H105" s="1">
        <v>1.010446315</v>
      </c>
      <c r="I105" s="1"/>
      <c r="J105" s="1"/>
      <c r="K105" s="1">
        <v>1.104224729</v>
      </c>
    </row>
    <row r="106" spans="1:11">
      <c r="A106" s="1"/>
      <c r="B106" s="1"/>
      <c r="C106" s="1">
        <v>1</v>
      </c>
      <c r="D106" s="1"/>
      <c r="E106" s="1"/>
      <c r="F106" s="1">
        <v>0.523848645</v>
      </c>
      <c r="G106" s="1"/>
      <c r="H106" s="1">
        <v>1</v>
      </c>
      <c r="I106" s="1"/>
      <c r="J106" s="1"/>
      <c r="K106" s="1">
        <v>1.522900767</v>
      </c>
    </row>
    <row r="107" spans="1:11">
      <c r="A107" s="1"/>
      <c r="B107" s="1"/>
      <c r="C107" s="1"/>
      <c r="D107" s="1" t="s">
        <v>24</v>
      </c>
      <c r="E107" s="1"/>
      <c r="F107" s="1"/>
      <c r="G107" s="1"/>
      <c r="H107" s="1"/>
      <c r="I107" s="1"/>
      <c r="J107" s="1"/>
      <c r="K107" s="1"/>
    </row>
    <row r="108" spans="1:12">
      <c r="A108" s="1"/>
      <c r="B108" s="1" t="s">
        <v>25</v>
      </c>
      <c r="C108" s="1">
        <f>AVERAGE(C103:C106)</f>
        <v>1</v>
      </c>
      <c r="D108" s="1">
        <f>STDEV(C103:C106)</f>
        <v>0.217721986238293</v>
      </c>
      <c r="E108" s="1"/>
      <c r="F108" s="1">
        <f>AVERAGE(F103:F106)</f>
        <v>0.523848645</v>
      </c>
      <c r="G108" s="1">
        <f>STDEV(F103:F106)</f>
        <v>0.226836618667897</v>
      </c>
      <c r="H108" s="1">
        <f>AVERAGE(H103:H106)</f>
        <v>1</v>
      </c>
      <c r="I108" s="1">
        <f>STDEV(H103:H106)</f>
        <v>0.291371016458359</v>
      </c>
      <c r="J108" s="1"/>
      <c r="K108" s="1">
        <f>AVERAGE(K103:K106)</f>
        <v>1.52290076675</v>
      </c>
      <c r="L108" s="1">
        <f>STDEV(K103:K106)</f>
        <v>0.304770816582622</v>
      </c>
    </row>
    <row r="109" spans="1:1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</row>
    <row r="110" spans="1:1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</row>
    <row r="111" spans="1:11">
      <c r="A111" s="1" t="s">
        <v>33</v>
      </c>
      <c r="B111" s="1"/>
      <c r="C111" s="1">
        <v>1.09137585822066</v>
      </c>
      <c r="E111" s="1"/>
      <c r="F111" s="1">
        <v>0.566348939670422</v>
      </c>
      <c r="G111" s="1"/>
      <c r="H111" s="1">
        <v>1.04339182591815</v>
      </c>
      <c r="I111" s="1"/>
      <c r="J111" s="1"/>
      <c r="K111" s="1">
        <v>0.763258267614887</v>
      </c>
    </row>
    <row r="112" spans="1:11">
      <c r="A112" s="1"/>
      <c r="B112" s="1"/>
      <c r="C112" s="1">
        <v>0.842393377</v>
      </c>
      <c r="E112" s="1"/>
      <c r="F112" s="1">
        <v>0.759662107950453</v>
      </c>
      <c r="G112" s="1"/>
      <c r="H112" s="1">
        <v>1.00216697442184</v>
      </c>
      <c r="I112" s="1"/>
      <c r="J112" s="1"/>
      <c r="K112" s="1">
        <v>0.786329758708285</v>
      </c>
    </row>
    <row r="113" spans="1:11">
      <c r="A113" s="1"/>
      <c r="B113" s="1"/>
      <c r="C113" s="1">
        <v>1.06623076452218</v>
      </c>
      <c r="E113" s="1"/>
      <c r="F113" s="1">
        <v>0.881005868137702</v>
      </c>
      <c r="G113" s="1"/>
      <c r="H113" s="1">
        <v>0.954441199660012</v>
      </c>
      <c r="I113" s="1"/>
      <c r="J113" s="1"/>
      <c r="K113" s="1">
        <v>0.7179130881708</v>
      </c>
    </row>
    <row r="114" spans="1:11">
      <c r="A114" s="1"/>
      <c r="B114" s="1"/>
      <c r="C114" s="1">
        <v>1</v>
      </c>
      <c r="E114" s="1"/>
      <c r="F114" s="1">
        <v>0.831631516043234</v>
      </c>
      <c r="G114" s="1"/>
      <c r="H114" s="1">
        <f>AVERAGE(H111:H113)</f>
        <v>1</v>
      </c>
      <c r="I114" s="1"/>
      <c r="J114" s="1"/>
      <c r="K114" s="1">
        <f>AVERAGE(K111:K113)</f>
        <v>0.755833704831324</v>
      </c>
    </row>
    <row r="115" spans="1:11">
      <c r="A115" s="1"/>
      <c r="B115" s="1"/>
      <c r="C115" s="1"/>
      <c r="D115" s="1" t="s">
        <v>24</v>
      </c>
      <c r="E115" s="1"/>
      <c r="F115" s="1"/>
      <c r="G115" s="1"/>
      <c r="H115" s="1"/>
      <c r="I115" s="1"/>
      <c r="J115" s="1"/>
      <c r="K115" s="1"/>
    </row>
    <row r="116" spans="1:12">
      <c r="A116" s="1"/>
      <c r="B116" s="1" t="s">
        <v>25</v>
      </c>
      <c r="C116">
        <f>AVERAGE(C111:C114)</f>
        <v>0.999999999935711</v>
      </c>
      <c r="D116" s="1">
        <f>STDEV(C111:C114)</f>
        <v>0.111916500493626</v>
      </c>
      <c r="E116" s="1"/>
      <c r="F116" s="1">
        <f>AVERAGE(F111:F114)</f>
        <v>0.759662107950453</v>
      </c>
      <c r="G116" s="1">
        <f>STDEV(F111:F114)</f>
        <v>0.138171252277828</v>
      </c>
      <c r="H116" s="1">
        <f>AVERAGE(H111:H114)</f>
        <v>1</v>
      </c>
      <c r="I116" s="1">
        <f>STDEV(H111:H114)</f>
        <v>0.0363462543832458</v>
      </c>
      <c r="J116" s="1"/>
      <c r="K116" s="1">
        <f>AVERAGE(K111:K114)</f>
        <v>0.755833704831324</v>
      </c>
      <c r="L116" s="1">
        <f>STDEV(K111:K114)</f>
        <v>0.028420102055341</v>
      </c>
    </row>
    <row r="117" spans="1:11">
      <c r="A117" s="1"/>
      <c r="B117" s="1"/>
      <c r="C117" s="1"/>
      <c r="E117" s="1"/>
      <c r="F117" s="1"/>
      <c r="G117" s="1"/>
      <c r="H117" s="1"/>
      <c r="I117" s="1"/>
      <c r="J117" s="1"/>
      <c r="K117" s="1"/>
    </row>
    <row r="118" spans="1:1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</row>
    <row r="119" spans="1:11">
      <c r="A119" s="1" t="s">
        <v>34</v>
      </c>
      <c r="B119" s="1"/>
      <c r="C119" s="1">
        <v>1.01408449933009</v>
      </c>
      <c r="E119" s="1"/>
      <c r="F119" s="1">
        <v>0.72098623193176</v>
      </c>
      <c r="G119" s="1"/>
      <c r="H119" s="1">
        <v>1.10295203633492</v>
      </c>
      <c r="J119" s="1"/>
      <c r="K119" s="1">
        <v>0.780041831483334</v>
      </c>
    </row>
    <row r="120" spans="1:11">
      <c r="A120" s="1"/>
      <c r="B120" s="1"/>
      <c r="C120" s="1">
        <v>0.964542560863856</v>
      </c>
      <c r="E120" s="1"/>
      <c r="F120" s="1">
        <v>0.391863522984725</v>
      </c>
      <c r="G120" s="1"/>
      <c r="H120" s="1">
        <v>0.905798932413579</v>
      </c>
      <c r="J120" s="1"/>
      <c r="K120" s="1">
        <v>0.531071245959263</v>
      </c>
    </row>
    <row r="121" spans="1:11">
      <c r="A121" s="1"/>
      <c r="B121" s="1"/>
      <c r="C121" s="1">
        <v>0.907856099965212</v>
      </c>
      <c r="E121" s="1"/>
      <c r="F121" s="1">
        <v>0.319993145716852</v>
      </c>
      <c r="G121" s="1"/>
      <c r="H121" s="1">
        <v>1</v>
      </c>
      <c r="J121" s="1"/>
      <c r="K121" s="1">
        <v>0.608645184709249</v>
      </c>
    </row>
    <row r="122" spans="1:11">
      <c r="A122" s="1"/>
      <c r="B122" s="1"/>
      <c r="C122" s="1">
        <v>1.11351683984085</v>
      </c>
      <c r="E122" s="1"/>
      <c r="F122" s="1">
        <v>0.881881189829573</v>
      </c>
      <c r="G122" s="1"/>
      <c r="H122" s="1">
        <v>1.35410098925009</v>
      </c>
      <c r="J122" s="1"/>
      <c r="K122" s="1">
        <v>0.767770669901935</v>
      </c>
    </row>
    <row r="123" spans="1:11">
      <c r="A123" s="1"/>
      <c r="B123" s="1"/>
      <c r="C123" s="1"/>
      <c r="D123" s="1" t="s">
        <v>24</v>
      </c>
      <c r="E123" s="1"/>
      <c r="F123" s="1"/>
      <c r="G123" s="1"/>
      <c r="H123" s="1"/>
      <c r="I123" s="1"/>
      <c r="J123" s="1"/>
      <c r="K123" s="1"/>
    </row>
    <row r="124" spans="2:12">
      <c r="B124" s="1" t="s">
        <v>25</v>
      </c>
      <c r="C124" s="1">
        <f>AVERAGE(C119:C122)</f>
        <v>1</v>
      </c>
      <c r="D124" s="1">
        <f>STDEV(C119:C122)</f>
        <v>0.0872394680416053</v>
      </c>
      <c r="E124" s="1"/>
      <c r="F124" s="1">
        <f>AVERAGE(F119:F122)</f>
        <v>0.578681022615728</v>
      </c>
      <c r="G124" s="1">
        <f>STDEV(F119:F122)</f>
        <v>0.267083825680136</v>
      </c>
      <c r="H124" s="1">
        <f>AVERAGE(H119:H122)</f>
        <v>1.09071298949965</v>
      </c>
      <c r="I124" s="1">
        <f>STDEV(H119:H122)</f>
        <v>0.193170984408432</v>
      </c>
      <c r="J124" s="1"/>
      <c r="K124" s="1">
        <f>AVERAGE(K119:K122)</f>
        <v>0.671882233013445</v>
      </c>
      <c r="L124" s="1">
        <f>STDEV(K119:K122)</f>
        <v>0.122092518776385</v>
      </c>
    </row>
  </sheetData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"/>
  <sheetViews>
    <sheetView workbookViewId="0">
      <selection activeCell="A1" sqref="A1:G7"/>
    </sheetView>
  </sheetViews>
  <sheetFormatPr defaultColWidth="8.73148148148148" defaultRowHeight="14.4" outlineLevelRow="6" outlineLevelCol="6"/>
  <cols>
    <col min="4" max="4" width="12.8148148148148"/>
  </cols>
  <sheetData>
    <row r="1" spans="1:6">
      <c r="A1" t="s">
        <v>34</v>
      </c>
      <c r="C1" t="s">
        <v>19</v>
      </c>
      <c r="F1" t="s">
        <v>20</v>
      </c>
    </row>
    <row r="2" spans="3:6">
      <c r="C2">
        <v>0.313</v>
      </c>
      <c r="F2">
        <v>0.209</v>
      </c>
    </row>
    <row r="3" spans="3:6">
      <c r="C3">
        <v>0.36</v>
      </c>
      <c r="F3">
        <v>0.271</v>
      </c>
    </row>
    <row r="4" spans="3:6">
      <c r="C4">
        <v>0.367</v>
      </c>
      <c r="F4">
        <v>0.266</v>
      </c>
    </row>
    <row r="5" spans="3:6">
      <c r="C5">
        <v>0.412</v>
      </c>
      <c r="F5">
        <v>0.237</v>
      </c>
    </row>
    <row r="7" spans="3:7">
      <c r="C7">
        <f>AVERAGE(C2:C5)</f>
        <v>0.363</v>
      </c>
      <c r="D7">
        <f>STDEV(C2:C5)</f>
        <v>0.0405215991787096</v>
      </c>
      <c r="F7">
        <f>AVERAGE(F2:F5)</f>
        <v>0.24575</v>
      </c>
      <c r="G7">
        <f>STDEV(F2:F5)</f>
        <v>0.028721362548922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NC axial length</vt:lpstr>
      <vt:lpstr>LIM axial length</vt:lpstr>
      <vt:lpstr>NC refractive parameters</vt:lpstr>
      <vt:lpstr>LIM refractive parameters</vt:lpstr>
      <vt:lpstr>Data for WB PCR ELISA </vt:lpstr>
      <vt:lpstr>immunohistochemical stainin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</dc:creator>
  <cp:lastModifiedBy>ROSE</cp:lastModifiedBy>
  <dcterms:created xsi:type="dcterms:W3CDTF">2022-05-11T02:10:00Z</dcterms:created>
  <dcterms:modified xsi:type="dcterms:W3CDTF">2023-02-28T13:56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CDE598F29CF42B893BE3464E140AC4B</vt:lpwstr>
  </property>
  <property fmtid="{D5CDD505-2E9C-101B-9397-08002B2CF9AE}" pid="3" name="KSOProductBuildVer">
    <vt:lpwstr>2052-11.1.0.13703</vt:lpwstr>
  </property>
</Properties>
</file>